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EC86ED87-187C-4C88-AF8B-E21BAF1AF35C}" xr6:coauthVersionLast="47" xr6:coauthVersionMax="47" xr10:uidLastSave="{00000000-0000-0000-0000-000000000000}"/>
  <bookViews>
    <workbookView xWindow="-120" yWindow="-120" windowWidth="24240" windowHeight="13020" xr2:uid="{8EF67E41-0E6A-490C-9692-218F57CE5A28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49">
  <si>
    <t>S2</t>
  </si>
  <si>
    <t>IgG</t>
  </si>
  <si>
    <t>S1</t>
  </si>
  <si>
    <t>S0</t>
  </si>
  <si>
    <t>G2</t>
  </si>
  <si>
    <t>G1</t>
  </si>
  <si>
    <t>G0</t>
  </si>
  <si>
    <t>B</t>
  </si>
  <si>
    <t>CF</t>
  </si>
  <si>
    <t>HM</t>
  </si>
  <si>
    <t>GP24</t>
  </si>
  <si>
    <t>GP23</t>
  </si>
  <si>
    <t>GP22</t>
  </si>
  <si>
    <t>GP21</t>
  </si>
  <si>
    <t>GP20</t>
  </si>
  <si>
    <t>GP19</t>
  </si>
  <si>
    <t>GP18</t>
  </si>
  <si>
    <t>GP17</t>
  </si>
  <si>
    <t>GP16</t>
  </si>
  <si>
    <t>GP15</t>
  </si>
  <si>
    <t>GP14</t>
  </si>
  <si>
    <t>GP13</t>
  </si>
  <si>
    <t>GP12</t>
  </si>
  <si>
    <t>GP11</t>
  </si>
  <si>
    <t>GP10</t>
  </si>
  <si>
    <t>GP9</t>
  </si>
  <si>
    <t>GP8</t>
  </si>
  <si>
    <t>GP7</t>
  </si>
  <si>
    <t>GP6</t>
  </si>
  <si>
    <t>GP5</t>
  </si>
  <si>
    <t>GP4</t>
  </si>
  <si>
    <t>GP3</t>
  </si>
  <si>
    <t>GP2</t>
  </si>
  <si>
    <t>GP1</t>
  </si>
  <si>
    <t>Triglycerides</t>
  </si>
  <si>
    <t>Total cholesterol</t>
  </si>
  <si>
    <t>HOMA2-IR</t>
  </si>
  <si>
    <t>HOMA2-%B</t>
  </si>
  <si>
    <t>Insulin</t>
  </si>
  <si>
    <t>HbA1c (%)</t>
  </si>
  <si>
    <t>Glucose</t>
  </si>
  <si>
    <t>Adjusted p-value</t>
  </si>
  <si>
    <t>p-value</t>
  </si>
  <si>
    <t>Standard error</t>
  </si>
  <si>
    <t>Effect (β)</t>
  </si>
  <si>
    <t>Glycan trait</t>
  </si>
  <si>
    <t>Glycome</t>
  </si>
  <si>
    <t>Metabolic marker</t>
  </si>
  <si>
    <r>
      <t>S4 Table. Associations between IgG N-glycan traits and metabolic markers in pregnancy.</t>
    </r>
    <r>
      <rPr>
        <sz val="11"/>
        <rFont val="Calibri"/>
        <family val="2"/>
        <scheme val="minor"/>
      </rPr>
      <t xml:space="preserve"> Associations are expressed as β coefficients, resulting from regression analysis. Glycan data were adjusted for age, while false discovery rate was controlled using Benjamini-Hochberg method modified by Li and Ji (</t>
    </r>
    <r>
      <rPr>
        <sz val="11"/>
        <rFont val="Symbol"/>
        <family val="1"/>
        <charset val="2"/>
      </rPr>
      <t>a</t>
    </r>
    <r>
      <rPr>
        <sz val="11"/>
        <rFont val="Calibri"/>
        <family val="2"/>
        <scheme val="minor"/>
      </rPr>
      <t>=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</fonts>
  <fills count="16">
    <fill>
      <patternFill patternType="none"/>
    </fill>
    <fill>
      <patternFill patternType="gray125"/>
    </fill>
    <fill>
      <patternFill patternType="solid">
        <fgColor rgb="FFFFCDF2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E8DD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C5F4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D9FFF5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9FFC9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ECB7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D5D6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2" borderId="0" xfId="0" applyNumberFormat="1" applyFill="1"/>
    <xf numFmtId="164" fontId="0" fillId="2" borderId="0" xfId="0" applyNumberFormat="1" applyFill="1"/>
    <xf numFmtId="0" fontId="0" fillId="2" borderId="0" xfId="0" applyFill="1"/>
    <xf numFmtId="0" fontId="0" fillId="3" borderId="0" xfId="0" applyFill="1" applyAlignment="1">
      <alignment horizontal="center" vertical="center" wrapText="1"/>
    </xf>
    <xf numFmtId="11" fontId="0" fillId="4" borderId="0" xfId="0" applyNumberFormat="1" applyFill="1"/>
    <xf numFmtId="164" fontId="0" fillId="4" borderId="0" xfId="0" applyNumberFormat="1" applyFill="1"/>
    <xf numFmtId="0" fontId="0" fillId="4" borderId="0" xfId="0" applyFill="1"/>
    <xf numFmtId="0" fontId="0" fillId="5" borderId="0" xfId="0" applyFill="1" applyAlignment="1">
      <alignment horizontal="center" vertical="center" wrapText="1"/>
    </xf>
    <xf numFmtId="11" fontId="0" fillId="6" borderId="0" xfId="0" applyNumberFormat="1" applyFill="1"/>
    <xf numFmtId="164" fontId="0" fillId="6" borderId="0" xfId="0" applyNumberFormat="1" applyFill="1"/>
    <xf numFmtId="0" fontId="0" fillId="6" borderId="0" xfId="0" applyFill="1"/>
    <xf numFmtId="0" fontId="0" fillId="7" borderId="0" xfId="0" applyFill="1" applyAlignment="1">
      <alignment horizontal="center" vertical="center" wrapText="1"/>
    </xf>
    <xf numFmtId="11" fontId="0" fillId="8" borderId="0" xfId="0" applyNumberFormat="1" applyFill="1"/>
    <xf numFmtId="164" fontId="0" fillId="8" borderId="0" xfId="0" applyNumberFormat="1" applyFill="1"/>
    <xf numFmtId="0" fontId="0" fillId="8" borderId="0" xfId="0" applyFill="1"/>
    <xf numFmtId="0" fontId="0" fillId="9" borderId="0" xfId="0" applyFill="1" applyAlignment="1">
      <alignment horizontal="center" vertical="center" wrapText="1"/>
    </xf>
    <xf numFmtId="11" fontId="0" fillId="10" borderId="0" xfId="0" applyNumberFormat="1" applyFill="1"/>
    <xf numFmtId="164" fontId="0" fillId="10" borderId="0" xfId="0" applyNumberFormat="1" applyFill="1"/>
    <xf numFmtId="0" fontId="0" fillId="10" borderId="0" xfId="0" applyFill="1"/>
    <xf numFmtId="0" fontId="0" fillId="11" borderId="0" xfId="0" applyFill="1" applyAlignment="1">
      <alignment horizontal="center" vertical="center" wrapText="1"/>
    </xf>
    <xf numFmtId="11" fontId="0" fillId="12" borderId="0" xfId="0" applyNumberFormat="1" applyFill="1"/>
    <xf numFmtId="164" fontId="0" fillId="12" borderId="0" xfId="0" applyNumberFormat="1" applyFill="1"/>
    <xf numFmtId="0" fontId="0" fillId="12" borderId="0" xfId="0" applyFill="1"/>
    <xf numFmtId="0" fontId="0" fillId="13" borderId="0" xfId="0" applyFill="1" applyAlignment="1">
      <alignment horizontal="center" vertical="center" wrapText="1"/>
    </xf>
    <xf numFmtId="11" fontId="0" fillId="14" borderId="0" xfId="0" applyNumberFormat="1" applyFill="1"/>
    <xf numFmtId="164" fontId="0" fillId="14" borderId="0" xfId="0" applyNumberFormat="1" applyFill="1"/>
    <xf numFmtId="0" fontId="0" fillId="14" borderId="0" xfId="0" applyFill="1"/>
    <xf numFmtId="0" fontId="0" fillId="15" borderId="0" xfId="0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7E5B4-C8E1-4E90-9840-6684BE104218}">
  <dimension ref="A1:K233"/>
  <sheetViews>
    <sheetView tabSelected="1" zoomScaleNormal="100" workbookViewId="0">
      <selection activeCell="I19" sqref="I19"/>
    </sheetView>
  </sheetViews>
  <sheetFormatPr defaultColWidth="11.42578125" defaultRowHeight="15" x14ac:dyDescent="0.25"/>
  <cols>
    <col min="1" max="1" width="13.5703125" bestFit="1" customWidth="1"/>
    <col min="4" max="4" width="11.140625" customWidth="1"/>
    <col min="5" max="5" width="8.42578125" customWidth="1"/>
    <col min="6" max="6" width="9.85546875" customWidth="1"/>
    <col min="7" max="7" width="9.7109375" customWidth="1"/>
    <col min="11" max="11" width="39" customWidth="1"/>
  </cols>
  <sheetData>
    <row r="1" spans="1:11" ht="42" customHeight="1" x14ac:dyDescent="0.25">
      <c r="A1" s="31" t="s">
        <v>48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30" x14ac:dyDescent="0.25">
      <c r="A2" s="29" t="s">
        <v>47</v>
      </c>
      <c r="B2" s="30" t="s">
        <v>46</v>
      </c>
      <c r="C2" s="30" t="s">
        <v>45</v>
      </c>
      <c r="D2" s="30" t="s">
        <v>44</v>
      </c>
      <c r="E2" s="29" t="s">
        <v>43</v>
      </c>
      <c r="F2" s="30" t="s">
        <v>42</v>
      </c>
      <c r="G2" s="29" t="s">
        <v>41</v>
      </c>
    </row>
    <row r="3" spans="1:11" x14ac:dyDescent="0.25">
      <c r="A3" s="28" t="s">
        <v>40</v>
      </c>
      <c r="B3" s="27" t="s">
        <v>1</v>
      </c>
      <c r="C3" s="27" t="s">
        <v>33</v>
      </c>
      <c r="D3" s="26">
        <v>-5.0974828908812104E-3</v>
      </c>
      <c r="E3" s="26">
        <v>0.104117480296623</v>
      </c>
      <c r="F3" s="25">
        <v>0.96106553184141097</v>
      </c>
      <c r="G3" s="25">
        <v>0.98477393605321195</v>
      </c>
    </row>
    <row r="4" spans="1:11" x14ac:dyDescent="0.25">
      <c r="A4" s="28"/>
      <c r="B4" s="27" t="s">
        <v>1</v>
      </c>
      <c r="C4" s="27" t="s">
        <v>32</v>
      </c>
      <c r="D4" s="26">
        <v>-4.9840755952043299E-2</v>
      </c>
      <c r="E4" s="26">
        <v>0.103061384116958</v>
      </c>
      <c r="F4" s="25">
        <v>0.62989698407658201</v>
      </c>
      <c r="G4" s="25">
        <v>0.81673440270276898</v>
      </c>
    </row>
    <row r="5" spans="1:11" x14ac:dyDescent="0.25">
      <c r="A5" s="28"/>
      <c r="B5" s="27" t="s">
        <v>1</v>
      </c>
      <c r="C5" s="27" t="s">
        <v>31</v>
      </c>
      <c r="D5" s="26">
        <v>0.119658887175707</v>
      </c>
      <c r="E5" s="26">
        <v>0.10520665636967499</v>
      </c>
      <c r="F5" s="25">
        <v>0.25854266144884303</v>
      </c>
      <c r="G5" s="25">
        <v>0.52561112132983101</v>
      </c>
    </row>
    <row r="6" spans="1:11" x14ac:dyDescent="0.25">
      <c r="A6" s="28"/>
      <c r="B6" s="27" t="s">
        <v>1</v>
      </c>
      <c r="C6" s="27" t="s">
        <v>30</v>
      </c>
      <c r="D6" s="26">
        <v>4.8776223151755602E-2</v>
      </c>
      <c r="E6" s="26">
        <v>0.108649291632681</v>
      </c>
      <c r="F6" s="25">
        <v>0.65460941215877699</v>
      </c>
      <c r="G6" s="25">
        <v>0.82620124691184404</v>
      </c>
    </row>
    <row r="7" spans="1:11" x14ac:dyDescent="0.25">
      <c r="A7" s="28"/>
      <c r="B7" s="27" t="s">
        <v>1</v>
      </c>
      <c r="C7" s="27" t="s">
        <v>29</v>
      </c>
      <c r="D7" s="26">
        <v>-8.1970103652566198E-2</v>
      </c>
      <c r="E7" s="26">
        <v>0.10646304983905699</v>
      </c>
      <c r="F7" s="25">
        <v>0.443445588361285</v>
      </c>
      <c r="G7" s="25">
        <v>0.70041273102217105</v>
      </c>
    </row>
    <row r="8" spans="1:11" x14ac:dyDescent="0.25">
      <c r="A8" s="28"/>
      <c r="B8" s="27" t="s">
        <v>1</v>
      </c>
      <c r="C8" s="27" t="s">
        <v>28</v>
      </c>
      <c r="D8" s="26">
        <v>-9.5698732947874898E-2</v>
      </c>
      <c r="E8" s="26">
        <v>0.107513172457046</v>
      </c>
      <c r="F8" s="25">
        <v>0.37588920257365999</v>
      </c>
      <c r="G8" s="25">
        <v>0.63560663567778797</v>
      </c>
    </row>
    <row r="9" spans="1:11" x14ac:dyDescent="0.25">
      <c r="A9" s="28"/>
      <c r="B9" s="27" t="s">
        <v>1</v>
      </c>
      <c r="C9" s="27" t="s">
        <v>27</v>
      </c>
      <c r="D9" s="26">
        <v>-3.9042999108360198E-2</v>
      </c>
      <c r="E9" s="26">
        <v>0.10139698548309301</v>
      </c>
      <c r="F9" s="25">
        <v>0.70115037601087304</v>
      </c>
      <c r="G9" s="25">
        <v>0.84891881119420198</v>
      </c>
    </row>
    <row r="10" spans="1:11" x14ac:dyDescent="0.25">
      <c r="A10" s="28"/>
      <c r="B10" s="27" t="s">
        <v>1</v>
      </c>
      <c r="C10" s="27" t="s">
        <v>26</v>
      </c>
      <c r="D10" s="26">
        <v>0.130228046642234</v>
      </c>
      <c r="E10" s="26">
        <v>0.108116340803566</v>
      </c>
      <c r="F10" s="25">
        <v>0.23169400290994399</v>
      </c>
      <c r="G10" s="25">
        <v>0.50156300460082803</v>
      </c>
    </row>
    <row r="11" spans="1:11" x14ac:dyDescent="0.25">
      <c r="A11" s="28"/>
      <c r="B11" s="27" t="s">
        <v>1</v>
      </c>
      <c r="C11" s="27" t="s">
        <v>25</v>
      </c>
      <c r="D11" s="26">
        <v>8.7729004613210607E-2</v>
      </c>
      <c r="E11" s="26">
        <v>0.107892072393051</v>
      </c>
      <c r="F11" s="25">
        <v>0.41839571756291599</v>
      </c>
      <c r="G11" s="25">
        <v>0.67731869600985195</v>
      </c>
    </row>
    <row r="12" spans="1:11" x14ac:dyDescent="0.25">
      <c r="A12" s="28"/>
      <c r="B12" s="27" t="s">
        <v>1</v>
      </c>
      <c r="C12" s="27" t="s">
        <v>24</v>
      </c>
      <c r="D12" s="26">
        <v>-0.11658495327004</v>
      </c>
      <c r="E12" s="26">
        <v>0.107111960856368</v>
      </c>
      <c r="F12" s="25">
        <v>0.27944171418542801</v>
      </c>
      <c r="G12" s="25">
        <v>0.53904397835245699</v>
      </c>
    </row>
    <row r="13" spans="1:11" x14ac:dyDescent="0.25">
      <c r="A13" s="28"/>
      <c r="B13" s="27" t="s">
        <v>1</v>
      </c>
      <c r="C13" s="27" t="s">
        <v>23</v>
      </c>
      <c r="D13" s="26">
        <v>-0.161394847885793</v>
      </c>
      <c r="E13" s="26">
        <v>0.10688480937469801</v>
      </c>
      <c r="F13" s="25">
        <v>0.13471186853603501</v>
      </c>
      <c r="G13" s="25">
        <v>0.367620007259718</v>
      </c>
    </row>
    <row r="14" spans="1:11" x14ac:dyDescent="0.25">
      <c r="A14" s="28"/>
      <c r="B14" s="27" t="s">
        <v>1</v>
      </c>
      <c r="C14" s="27" t="s">
        <v>22</v>
      </c>
      <c r="D14" s="26">
        <v>-0.110970267738393</v>
      </c>
      <c r="E14" s="26">
        <v>0.104691713442599</v>
      </c>
      <c r="F14" s="25">
        <v>0.292125324273943</v>
      </c>
      <c r="G14" s="25">
        <v>0.55466983211282705</v>
      </c>
    </row>
    <row r="15" spans="1:11" x14ac:dyDescent="0.25">
      <c r="A15" s="28"/>
      <c r="B15" s="27" t="s">
        <v>1</v>
      </c>
      <c r="C15" s="27" t="s">
        <v>21</v>
      </c>
      <c r="D15" s="26">
        <v>-0.138597751677763</v>
      </c>
      <c r="E15" s="26">
        <v>0.10403803103195799</v>
      </c>
      <c r="F15" s="25">
        <v>0.186319410166885</v>
      </c>
      <c r="G15" s="25">
        <v>0.43420943226641701</v>
      </c>
    </row>
    <row r="16" spans="1:11" x14ac:dyDescent="0.25">
      <c r="A16" s="28"/>
      <c r="B16" s="27" t="s">
        <v>1</v>
      </c>
      <c r="C16" s="27" t="s">
        <v>20</v>
      </c>
      <c r="D16" s="26">
        <v>7.5325861671553695E-2</v>
      </c>
      <c r="E16" s="26">
        <v>0.108886577523021</v>
      </c>
      <c r="F16" s="25">
        <v>0.49093718524955798</v>
      </c>
      <c r="G16" s="25">
        <v>0.73847159761880599</v>
      </c>
    </row>
    <row r="17" spans="1:7" x14ac:dyDescent="0.25">
      <c r="A17" s="28"/>
      <c r="B17" s="27" t="s">
        <v>1</v>
      </c>
      <c r="C17" s="27" t="s">
        <v>19</v>
      </c>
      <c r="D17" s="26">
        <v>-0.13165445497978301</v>
      </c>
      <c r="E17" s="26">
        <v>0.10776462981353201</v>
      </c>
      <c r="F17" s="25">
        <v>0.22516496242207101</v>
      </c>
      <c r="G17" s="25">
        <v>0.491337417251201</v>
      </c>
    </row>
    <row r="18" spans="1:7" x14ac:dyDescent="0.25">
      <c r="A18" s="28"/>
      <c r="B18" s="27" t="s">
        <v>1</v>
      </c>
      <c r="C18" s="27" t="s">
        <v>18</v>
      </c>
      <c r="D18" s="26">
        <v>-6.17448065535421E-2</v>
      </c>
      <c r="E18" s="26">
        <v>0.10790352402447299</v>
      </c>
      <c r="F18" s="25">
        <v>0.56866419805576196</v>
      </c>
      <c r="G18" s="25">
        <v>0.78585366510237697</v>
      </c>
    </row>
    <row r="19" spans="1:7" x14ac:dyDescent="0.25">
      <c r="A19" s="28"/>
      <c r="B19" s="27" t="s">
        <v>1</v>
      </c>
      <c r="C19" s="27" t="s">
        <v>17</v>
      </c>
      <c r="D19" s="26">
        <v>-0.17059004674592301</v>
      </c>
      <c r="E19" s="26">
        <v>0.107396659231176</v>
      </c>
      <c r="F19" s="25">
        <v>0.11586331835902</v>
      </c>
      <c r="G19" s="25">
        <v>0.338621933166531</v>
      </c>
    </row>
    <row r="20" spans="1:7" x14ac:dyDescent="0.25">
      <c r="A20" s="28"/>
      <c r="B20" s="27" t="s">
        <v>1</v>
      </c>
      <c r="C20" s="27" t="s">
        <v>16</v>
      </c>
      <c r="D20" s="26">
        <v>-7.3384083215552898E-2</v>
      </c>
      <c r="E20" s="26">
        <v>0.107063468711784</v>
      </c>
      <c r="F20" s="25">
        <v>0.49491862291870398</v>
      </c>
      <c r="G20" s="25">
        <v>0.74249967946679696</v>
      </c>
    </row>
    <row r="21" spans="1:7" x14ac:dyDescent="0.25">
      <c r="A21" s="28"/>
      <c r="B21" s="27" t="s">
        <v>1</v>
      </c>
      <c r="C21" s="27" t="s">
        <v>15</v>
      </c>
      <c r="D21" s="26">
        <v>-0.22522328628402</v>
      </c>
      <c r="E21" s="26">
        <v>0.105543172040233</v>
      </c>
      <c r="F21" s="25">
        <v>3.5694478502192199E-2</v>
      </c>
      <c r="G21" s="25">
        <v>0.15615136939822299</v>
      </c>
    </row>
    <row r="22" spans="1:7" x14ac:dyDescent="0.25">
      <c r="A22" s="28"/>
      <c r="B22" s="27" t="s">
        <v>1</v>
      </c>
      <c r="C22" s="27" t="s">
        <v>14</v>
      </c>
      <c r="D22" s="26">
        <v>-0.17308612434109899</v>
      </c>
      <c r="E22" s="26">
        <v>0.107197779697041</v>
      </c>
      <c r="F22" s="25">
        <v>0.11005129683814401</v>
      </c>
      <c r="G22" s="25">
        <v>0.32660352698127598</v>
      </c>
    </row>
    <row r="23" spans="1:7" x14ac:dyDescent="0.25">
      <c r="A23" s="28"/>
      <c r="B23" s="27" t="s">
        <v>1</v>
      </c>
      <c r="C23" s="27" t="s">
        <v>13</v>
      </c>
      <c r="D23" s="26">
        <v>5.5239774791033598E-2</v>
      </c>
      <c r="E23" s="26">
        <v>0.108245344679659</v>
      </c>
      <c r="F23" s="25">
        <v>0.611134582584693</v>
      </c>
      <c r="G23" s="25">
        <v>0.81087527474418297</v>
      </c>
    </row>
    <row r="24" spans="1:7" x14ac:dyDescent="0.25">
      <c r="A24" s="28"/>
      <c r="B24" s="27" t="s">
        <v>1</v>
      </c>
      <c r="C24" s="27" t="s">
        <v>12</v>
      </c>
      <c r="D24" s="26">
        <v>-0.147588202975969</v>
      </c>
      <c r="E24" s="26">
        <v>0.106102414314661</v>
      </c>
      <c r="F24" s="25">
        <v>0.16781462119182999</v>
      </c>
      <c r="G24" s="25">
        <v>0.40664734598053998</v>
      </c>
    </row>
    <row r="25" spans="1:7" x14ac:dyDescent="0.25">
      <c r="A25" s="28"/>
      <c r="B25" s="27" t="s">
        <v>1</v>
      </c>
      <c r="C25" s="27" t="s">
        <v>11</v>
      </c>
      <c r="D25" s="26">
        <v>2.2465610321491299E-2</v>
      </c>
      <c r="E25" s="26">
        <v>0.1052097114495</v>
      </c>
      <c r="F25" s="25">
        <v>0.83141766442822596</v>
      </c>
      <c r="G25" s="25">
        <v>0.917376747505115</v>
      </c>
    </row>
    <row r="26" spans="1:7" x14ac:dyDescent="0.25">
      <c r="A26" s="28"/>
      <c r="B26" s="27" t="s">
        <v>1</v>
      </c>
      <c r="C26" s="27" t="s">
        <v>10</v>
      </c>
      <c r="D26" s="26">
        <v>-0.21411134231259499</v>
      </c>
      <c r="E26" s="26">
        <v>0.10666459179169201</v>
      </c>
      <c r="F26" s="25">
        <v>4.7854204062953001E-2</v>
      </c>
      <c r="G26" s="25">
        <v>0.18893028377003099</v>
      </c>
    </row>
    <row r="27" spans="1:7" x14ac:dyDescent="0.25">
      <c r="A27" s="28"/>
      <c r="B27" s="27" t="s">
        <v>1</v>
      </c>
      <c r="C27" s="27" t="s">
        <v>9</v>
      </c>
      <c r="D27" s="26">
        <v>-8.1970103652566198E-2</v>
      </c>
      <c r="E27" s="26">
        <v>0.10646304983905699</v>
      </c>
      <c r="F27" s="25">
        <v>0.443445588361285</v>
      </c>
      <c r="G27" s="25">
        <v>0.70041273102217105</v>
      </c>
    </row>
    <row r="28" spans="1:7" x14ac:dyDescent="0.25">
      <c r="A28" s="28"/>
      <c r="B28" s="27" t="s">
        <v>1</v>
      </c>
      <c r="C28" s="27" t="s">
        <v>8</v>
      </c>
      <c r="D28" s="26">
        <v>0.11895861390243501</v>
      </c>
      <c r="E28" s="26">
        <v>0.10495876643065601</v>
      </c>
      <c r="F28" s="25">
        <v>0.260202648704978</v>
      </c>
      <c r="G28" s="25">
        <v>0.52794903225133205</v>
      </c>
    </row>
    <row r="29" spans="1:7" x14ac:dyDescent="0.25">
      <c r="A29" s="28"/>
      <c r="B29" s="27" t="s">
        <v>1</v>
      </c>
      <c r="C29" s="27" t="s">
        <v>7</v>
      </c>
      <c r="D29" s="26">
        <v>-0.17543828021935601</v>
      </c>
      <c r="E29" s="26">
        <v>0.10540138209941501</v>
      </c>
      <c r="F29" s="25">
        <v>9.9656503338719504E-2</v>
      </c>
      <c r="G29" s="25">
        <v>0.31159582216140103</v>
      </c>
    </row>
    <row r="30" spans="1:7" x14ac:dyDescent="0.25">
      <c r="A30" s="28"/>
      <c r="B30" s="27" t="s">
        <v>1</v>
      </c>
      <c r="C30" s="27" t="s">
        <v>6</v>
      </c>
      <c r="D30" s="26">
        <v>3.6531758766621299E-2</v>
      </c>
      <c r="E30" s="26">
        <v>0.109070324755382</v>
      </c>
      <c r="F30" s="25">
        <v>0.73848769033127004</v>
      </c>
      <c r="G30" s="25">
        <v>0.86460238353679197</v>
      </c>
    </row>
    <row r="31" spans="1:7" x14ac:dyDescent="0.25">
      <c r="A31" s="28"/>
      <c r="B31" s="27" t="s">
        <v>1</v>
      </c>
      <c r="C31" s="27" t="s">
        <v>5</v>
      </c>
      <c r="D31" s="26">
        <v>0.109445015179006</v>
      </c>
      <c r="E31" s="26">
        <v>0.10739585638957699</v>
      </c>
      <c r="F31" s="25">
        <v>0.31102310704031599</v>
      </c>
      <c r="G31" s="25">
        <v>0.57092098664727298</v>
      </c>
    </row>
    <row r="32" spans="1:7" x14ac:dyDescent="0.25">
      <c r="A32" s="28"/>
      <c r="B32" s="27" t="s">
        <v>1</v>
      </c>
      <c r="C32" s="27" t="s">
        <v>4</v>
      </c>
      <c r="D32" s="26">
        <v>-6.78696772362537E-2</v>
      </c>
      <c r="E32" s="26">
        <v>0.10870412060847499</v>
      </c>
      <c r="F32" s="25">
        <v>0.53404902505199903</v>
      </c>
      <c r="G32" s="25">
        <v>0.76762794219266695</v>
      </c>
    </row>
    <row r="33" spans="1:7" x14ac:dyDescent="0.25">
      <c r="A33" s="28"/>
      <c r="B33" s="27" t="s">
        <v>1</v>
      </c>
      <c r="C33" s="27" t="s">
        <v>3</v>
      </c>
      <c r="D33" s="26">
        <v>0.115021243031956</v>
      </c>
      <c r="E33" s="26">
        <v>0.105347815972213</v>
      </c>
      <c r="F33" s="25">
        <v>0.27795991511322299</v>
      </c>
      <c r="G33" s="25">
        <v>0.53904397835245699</v>
      </c>
    </row>
    <row r="34" spans="1:7" x14ac:dyDescent="0.25">
      <c r="A34" s="28"/>
      <c r="B34" s="27" t="s">
        <v>1</v>
      </c>
      <c r="C34" s="27" t="s">
        <v>2</v>
      </c>
      <c r="D34" s="26">
        <v>-0.117915798907143</v>
      </c>
      <c r="E34" s="26">
        <v>0.107131109320571</v>
      </c>
      <c r="F34" s="25">
        <v>0.27411237448592701</v>
      </c>
      <c r="G34" s="25">
        <v>0.53721882290815903</v>
      </c>
    </row>
    <row r="35" spans="1:7" x14ac:dyDescent="0.25">
      <c r="A35" s="28"/>
      <c r="B35" s="27" t="s">
        <v>1</v>
      </c>
      <c r="C35" s="27" t="s">
        <v>0</v>
      </c>
      <c r="D35" s="26">
        <v>-8.0011912212272801E-2</v>
      </c>
      <c r="E35" s="26">
        <v>0.10711873849682201</v>
      </c>
      <c r="F35" s="25">
        <v>0.457133455872892</v>
      </c>
      <c r="G35" s="25">
        <v>0.71116087225492297</v>
      </c>
    </row>
    <row r="36" spans="1:7" x14ac:dyDescent="0.25">
      <c r="A36" s="24" t="s">
        <v>39</v>
      </c>
      <c r="B36" s="23" t="s">
        <v>1</v>
      </c>
      <c r="C36" s="23" t="s">
        <v>33</v>
      </c>
      <c r="D36" s="22">
        <v>-1.4509768691107001E-2</v>
      </c>
      <c r="E36" s="22">
        <v>0.117903317885384</v>
      </c>
      <c r="F36" s="21">
        <v>0.90241866125956105</v>
      </c>
      <c r="G36" s="21">
        <v>0.95275745193466199</v>
      </c>
    </row>
    <row r="37" spans="1:7" x14ac:dyDescent="0.25">
      <c r="A37" s="24"/>
      <c r="B37" s="23" t="s">
        <v>1</v>
      </c>
      <c r="C37" s="23" t="s">
        <v>32</v>
      </c>
      <c r="D37" s="22">
        <v>7.6639463869356494E-2</v>
      </c>
      <c r="E37" s="22">
        <v>0.116423880042284</v>
      </c>
      <c r="F37" s="21">
        <v>0.51258109574619404</v>
      </c>
      <c r="G37" s="21">
        <v>0.75351034300922204</v>
      </c>
    </row>
    <row r="38" spans="1:7" x14ac:dyDescent="0.25">
      <c r="A38" s="24"/>
      <c r="B38" s="23" t="s">
        <v>1</v>
      </c>
      <c r="C38" s="23" t="s">
        <v>31</v>
      </c>
      <c r="D38" s="22">
        <v>0.16716623347856699</v>
      </c>
      <c r="E38" s="22">
        <v>0.11891773640882</v>
      </c>
      <c r="F38" s="21">
        <v>0.16435712231845701</v>
      </c>
      <c r="G38" s="21">
        <v>0.40108571557226502</v>
      </c>
    </row>
    <row r="39" spans="1:7" x14ac:dyDescent="0.25">
      <c r="A39" s="24"/>
      <c r="B39" s="23" t="s">
        <v>1</v>
      </c>
      <c r="C39" s="23" t="s">
        <v>30</v>
      </c>
      <c r="D39" s="22">
        <v>0.13052168831188901</v>
      </c>
      <c r="E39" s="22">
        <v>0.122914317583888</v>
      </c>
      <c r="F39" s="21">
        <v>0.29204172495671699</v>
      </c>
      <c r="G39" s="21">
        <v>0.55466983211282705</v>
      </c>
    </row>
    <row r="40" spans="1:7" x14ac:dyDescent="0.25">
      <c r="A40" s="24"/>
      <c r="B40" s="23" t="s">
        <v>1</v>
      </c>
      <c r="C40" s="23" t="s">
        <v>29</v>
      </c>
      <c r="D40" s="22">
        <v>7.2586822902865306E-2</v>
      </c>
      <c r="E40" s="22">
        <v>0.121769727725048</v>
      </c>
      <c r="F40" s="21">
        <v>0.55308818937261905</v>
      </c>
      <c r="G40" s="21">
        <v>0.77983525284949495</v>
      </c>
    </row>
    <row r="41" spans="1:7" x14ac:dyDescent="0.25">
      <c r="A41" s="24"/>
      <c r="B41" s="23" t="s">
        <v>1</v>
      </c>
      <c r="C41" s="23" t="s">
        <v>28</v>
      </c>
      <c r="D41" s="22">
        <v>5.2626522988562602E-2</v>
      </c>
      <c r="E41" s="22">
        <v>0.120417665185718</v>
      </c>
      <c r="F41" s="21">
        <v>0.66347199129990597</v>
      </c>
      <c r="G41" s="21">
        <v>0.82973347685248</v>
      </c>
    </row>
    <row r="42" spans="1:7" x14ac:dyDescent="0.25">
      <c r="A42" s="24"/>
      <c r="B42" s="23" t="s">
        <v>1</v>
      </c>
      <c r="C42" s="23" t="s">
        <v>27</v>
      </c>
      <c r="D42" s="22">
        <v>9.3361671917543201E-2</v>
      </c>
      <c r="E42" s="22">
        <v>0.114273375458545</v>
      </c>
      <c r="F42" s="21">
        <v>0.41678004801433999</v>
      </c>
      <c r="G42" s="21">
        <v>0.67710072290915102</v>
      </c>
    </row>
    <row r="43" spans="1:7" x14ac:dyDescent="0.25">
      <c r="A43" s="24"/>
      <c r="B43" s="23" t="s">
        <v>1</v>
      </c>
      <c r="C43" s="23" t="s">
        <v>26</v>
      </c>
      <c r="D43" s="22">
        <v>0.115975128207169</v>
      </c>
      <c r="E43" s="22">
        <v>0.12287748691224799</v>
      </c>
      <c r="F43" s="21">
        <v>0.34859934920343599</v>
      </c>
      <c r="G43" s="21">
        <v>0.60834107544634897</v>
      </c>
    </row>
    <row r="44" spans="1:7" x14ac:dyDescent="0.25">
      <c r="A44" s="24"/>
      <c r="B44" s="23" t="s">
        <v>1</v>
      </c>
      <c r="C44" s="23" t="s">
        <v>25</v>
      </c>
      <c r="D44" s="22">
        <v>0.18914813495987301</v>
      </c>
      <c r="E44" s="22">
        <v>0.120062363775801</v>
      </c>
      <c r="F44" s="21">
        <v>0.119801894668831</v>
      </c>
      <c r="G44" s="21">
        <v>0.34622298443815402</v>
      </c>
    </row>
    <row r="45" spans="1:7" x14ac:dyDescent="0.25">
      <c r="A45" s="24"/>
      <c r="B45" s="23" t="s">
        <v>1</v>
      </c>
      <c r="C45" s="23" t="s">
        <v>24</v>
      </c>
      <c r="D45" s="22">
        <v>-0.11020888327907501</v>
      </c>
      <c r="E45" s="22">
        <v>0.12137790249319801</v>
      </c>
      <c r="F45" s="21">
        <v>0.36709471516879899</v>
      </c>
      <c r="G45" s="21">
        <v>0.62687945966834102</v>
      </c>
    </row>
    <row r="46" spans="1:7" x14ac:dyDescent="0.25">
      <c r="A46" s="24"/>
      <c r="B46" s="23" t="s">
        <v>1</v>
      </c>
      <c r="C46" s="23" t="s">
        <v>23</v>
      </c>
      <c r="D46" s="22">
        <v>-9.9120434718705393E-4</v>
      </c>
      <c r="E46" s="22">
        <v>0.12183141900609</v>
      </c>
      <c r="F46" s="21">
        <v>0.99353240998283898</v>
      </c>
      <c r="G46" s="21">
        <v>0.99495222428291397</v>
      </c>
    </row>
    <row r="47" spans="1:7" x14ac:dyDescent="0.25">
      <c r="A47" s="24"/>
      <c r="B47" s="23" t="s">
        <v>1</v>
      </c>
      <c r="C47" s="23" t="s">
        <v>22</v>
      </c>
      <c r="D47" s="22">
        <v>1.8386926714604401E-2</v>
      </c>
      <c r="E47" s="22">
        <v>0.120359203284664</v>
      </c>
      <c r="F47" s="21">
        <v>0.87903434498773203</v>
      </c>
      <c r="G47" s="21">
        <v>0.935995365333953</v>
      </c>
    </row>
    <row r="48" spans="1:7" x14ac:dyDescent="0.25">
      <c r="A48" s="24"/>
      <c r="B48" s="23" t="s">
        <v>1</v>
      </c>
      <c r="C48" s="23" t="s">
        <v>21</v>
      </c>
      <c r="D48" s="22">
        <v>-1.85316350016364E-3</v>
      </c>
      <c r="E48" s="22">
        <v>0.11924227023315601</v>
      </c>
      <c r="F48" s="21">
        <v>0.98764595409198597</v>
      </c>
      <c r="G48" s="21">
        <v>0.99147697866791495</v>
      </c>
    </row>
    <row r="49" spans="1:7" x14ac:dyDescent="0.25">
      <c r="A49" s="24"/>
      <c r="B49" s="23" t="s">
        <v>1</v>
      </c>
      <c r="C49" s="23" t="s">
        <v>20</v>
      </c>
      <c r="D49" s="22">
        <v>-4.85038850393728E-2</v>
      </c>
      <c r="E49" s="22">
        <v>0.122984045401276</v>
      </c>
      <c r="F49" s="21">
        <v>0.694526091706686</v>
      </c>
      <c r="G49" s="21">
        <v>0.84465717172805999</v>
      </c>
    </row>
    <row r="50" spans="1:7" x14ac:dyDescent="0.25">
      <c r="A50" s="24"/>
      <c r="B50" s="23" t="s">
        <v>1</v>
      </c>
      <c r="C50" s="23" t="s">
        <v>19</v>
      </c>
      <c r="D50" s="22">
        <v>-0.17770942489928501</v>
      </c>
      <c r="E50" s="22">
        <v>0.121553197786079</v>
      </c>
      <c r="F50" s="21">
        <v>0.14835052884875799</v>
      </c>
      <c r="G50" s="21">
        <v>0.38957962967596799</v>
      </c>
    </row>
    <row r="51" spans="1:7" x14ac:dyDescent="0.25">
      <c r="A51" s="24"/>
      <c r="B51" s="23" t="s">
        <v>1</v>
      </c>
      <c r="C51" s="23" t="s">
        <v>18</v>
      </c>
      <c r="D51" s="22">
        <v>-8.0945076395243107E-2</v>
      </c>
      <c r="E51" s="22">
        <v>0.122601701710432</v>
      </c>
      <c r="F51" s="21">
        <v>0.51133782567709196</v>
      </c>
      <c r="G51" s="21">
        <v>0.75351034300922204</v>
      </c>
    </row>
    <row r="52" spans="1:7" x14ac:dyDescent="0.25">
      <c r="A52" s="24"/>
      <c r="B52" s="23" t="s">
        <v>1</v>
      </c>
      <c r="C52" s="23" t="s">
        <v>17</v>
      </c>
      <c r="D52" s="22">
        <v>-3.2020633122368303E-2</v>
      </c>
      <c r="E52" s="22">
        <v>0.123831165607799</v>
      </c>
      <c r="F52" s="21">
        <v>0.796738109407365</v>
      </c>
      <c r="G52" s="21">
        <v>0.89767719152141001</v>
      </c>
    </row>
    <row r="53" spans="1:7" x14ac:dyDescent="0.25">
      <c r="A53" s="24"/>
      <c r="B53" s="23" t="s">
        <v>1</v>
      </c>
      <c r="C53" s="23" t="s">
        <v>16</v>
      </c>
      <c r="D53" s="22">
        <v>-0.20178552229184099</v>
      </c>
      <c r="E53" s="22">
        <v>0.11870614518789099</v>
      </c>
      <c r="F53" s="21">
        <v>9.37247983401992E-2</v>
      </c>
      <c r="G53" s="21">
        <v>0.30019253029363002</v>
      </c>
    </row>
    <row r="54" spans="1:7" x14ac:dyDescent="0.25">
      <c r="A54" s="24"/>
      <c r="B54" s="23" t="s">
        <v>1</v>
      </c>
      <c r="C54" s="23" t="s">
        <v>15</v>
      </c>
      <c r="D54" s="22">
        <v>-4.9687273026122601E-2</v>
      </c>
      <c r="E54" s="22">
        <v>0.122373136845498</v>
      </c>
      <c r="F54" s="21">
        <v>0.68599481142112695</v>
      </c>
      <c r="G54" s="21">
        <v>0.83881196950549697</v>
      </c>
    </row>
    <row r="55" spans="1:7" x14ac:dyDescent="0.25">
      <c r="A55" s="24"/>
      <c r="B55" s="23" t="s">
        <v>1</v>
      </c>
      <c r="C55" s="23" t="s">
        <v>14</v>
      </c>
      <c r="D55" s="22">
        <v>-5.5141121667456598E-2</v>
      </c>
      <c r="E55" s="22">
        <v>0.12260542334520499</v>
      </c>
      <c r="F55" s="21">
        <v>0.654325040298253</v>
      </c>
      <c r="G55" s="21">
        <v>0.82620124691184404</v>
      </c>
    </row>
    <row r="56" spans="1:7" x14ac:dyDescent="0.25">
      <c r="A56" s="24"/>
      <c r="B56" s="23" t="s">
        <v>1</v>
      </c>
      <c r="C56" s="23" t="s">
        <v>13</v>
      </c>
      <c r="D56" s="22">
        <v>7.5382299605147696E-2</v>
      </c>
      <c r="E56" s="22">
        <v>0.121397854855173</v>
      </c>
      <c r="F56" s="21">
        <v>0.53670679728451398</v>
      </c>
      <c r="G56" s="21">
        <v>0.77037849282429804</v>
      </c>
    </row>
    <row r="57" spans="1:7" x14ac:dyDescent="0.25">
      <c r="A57" s="24"/>
      <c r="B57" s="23" t="s">
        <v>1</v>
      </c>
      <c r="C57" s="23" t="s">
        <v>12</v>
      </c>
      <c r="D57" s="22">
        <v>8.0973974818398894E-2</v>
      </c>
      <c r="E57" s="22">
        <v>0.12187247044291299</v>
      </c>
      <c r="F57" s="21">
        <v>0.50867117824330899</v>
      </c>
      <c r="G57" s="21">
        <v>0.75351034300922204</v>
      </c>
    </row>
    <row r="58" spans="1:7" x14ac:dyDescent="0.25">
      <c r="A58" s="24"/>
      <c r="B58" s="23" t="s">
        <v>1</v>
      </c>
      <c r="C58" s="23" t="s">
        <v>11</v>
      </c>
      <c r="D58" s="22">
        <v>-0.13043673013360901</v>
      </c>
      <c r="E58" s="22">
        <v>0.116922021010748</v>
      </c>
      <c r="F58" s="21">
        <v>0.26852574356898701</v>
      </c>
      <c r="G58" s="21">
        <v>0.532316538392133</v>
      </c>
    </row>
    <row r="59" spans="1:7" x14ac:dyDescent="0.25">
      <c r="A59" s="24"/>
      <c r="B59" s="23" t="s">
        <v>1</v>
      </c>
      <c r="C59" s="23" t="s">
        <v>10</v>
      </c>
      <c r="D59" s="22">
        <v>-0.139658439702354</v>
      </c>
      <c r="E59" s="22">
        <v>0.12254987736748101</v>
      </c>
      <c r="F59" s="21">
        <v>0.25844936085597903</v>
      </c>
      <c r="G59" s="21">
        <v>0.52561112132983101</v>
      </c>
    </row>
    <row r="60" spans="1:7" x14ac:dyDescent="0.25">
      <c r="A60" s="24"/>
      <c r="B60" s="23" t="s">
        <v>1</v>
      </c>
      <c r="C60" s="23" t="s">
        <v>9</v>
      </c>
      <c r="D60" s="22">
        <v>7.2586822902865306E-2</v>
      </c>
      <c r="E60" s="22">
        <v>0.121769727725048</v>
      </c>
      <c r="F60" s="21">
        <v>0.55308818937261905</v>
      </c>
      <c r="G60" s="21">
        <v>0.77983525284949495</v>
      </c>
    </row>
    <row r="61" spans="1:7" x14ac:dyDescent="0.25">
      <c r="A61" s="24"/>
      <c r="B61" s="23" t="s">
        <v>1</v>
      </c>
      <c r="C61" s="23" t="s">
        <v>8</v>
      </c>
      <c r="D61" s="22">
        <v>-4.8663004158473598E-2</v>
      </c>
      <c r="E61" s="22">
        <v>0.120652101664055</v>
      </c>
      <c r="F61" s="21">
        <v>0.68796853075555098</v>
      </c>
      <c r="G61" s="21">
        <v>0.83881196950549697</v>
      </c>
    </row>
    <row r="62" spans="1:7" x14ac:dyDescent="0.25">
      <c r="A62" s="24"/>
      <c r="B62" s="23" t="s">
        <v>1</v>
      </c>
      <c r="C62" s="23" t="s">
        <v>7</v>
      </c>
      <c r="D62" s="22">
        <v>-7.4324862905075603E-2</v>
      </c>
      <c r="E62" s="22">
        <v>0.120111170175824</v>
      </c>
      <c r="F62" s="21">
        <v>0.53811523496738001</v>
      </c>
      <c r="G62" s="21">
        <v>0.77133063893522003</v>
      </c>
    </row>
    <row r="63" spans="1:7" x14ac:dyDescent="0.25">
      <c r="A63" s="24"/>
      <c r="B63" s="23" t="s">
        <v>1</v>
      </c>
      <c r="C63" s="23" t="s">
        <v>6</v>
      </c>
      <c r="D63" s="22">
        <v>0.12057216164071501</v>
      </c>
      <c r="E63" s="22">
        <v>0.12290947413129399</v>
      </c>
      <c r="F63" s="21">
        <v>0.33007829608140099</v>
      </c>
      <c r="G63" s="21">
        <v>0.59076263666064099</v>
      </c>
    </row>
    <row r="64" spans="1:7" x14ac:dyDescent="0.25">
      <c r="A64" s="24"/>
      <c r="B64" s="23" t="s">
        <v>1</v>
      </c>
      <c r="C64" s="23" t="s">
        <v>5</v>
      </c>
      <c r="D64" s="22">
        <v>0.17901546274128399</v>
      </c>
      <c r="E64" s="22">
        <v>0.11941501368635001</v>
      </c>
      <c r="F64" s="21">
        <v>0.138475258254317</v>
      </c>
      <c r="G64" s="21">
        <v>0.37268664046184402</v>
      </c>
    </row>
    <row r="65" spans="1:7" x14ac:dyDescent="0.25">
      <c r="A65" s="24"/>
      <c r="B65" s="23" t="s">
        <v>1</v>
      </c>
      <c r="C65" s="23" t="s">
        <v>4</v>
      </c>
      <c r="D65" s="22">
        <v>-0.123066636888813</v>
      </c>
      <c r="E65" s="22">
        <v>0.121762921097779</v>
      </c>
      <c r="F65" s="21">
        <v>0.31573962542571499</v>
      </c>
      <c r="G65" s="21">
        <v>0.57579642289794097</v>
      </c>
    </row>
    <row r="66" spans="1:7" x14ac:dyDescent="0.25">
      <c r="A66" s="24"/>
      <c r="B66" s="23" t="s">
        <v>1</v>
      </c>
      <c r="C66" s="23" t="s">
        <v>3</v>
      </c>
      <c r="D66" s="22">
        <v>0.112686972250511</v>
      </c>
      <c r="E66" s="22">
        <v>0.120684407335098</v>
      </c>
      <c r="F66" s="21">
        <v>0.35374564229698702</v>
      </c>
      <c r="G66" s="21">
        <v>0.61421563673292801</v>
      </c>
    </row>
    <row r="67" spans="1:7" x14ac:dyDescent="0.25">
      <c r="A67" s="24"/>
      <c r="B67" s="23" t="s">
        <v>1</v>
      </c>
      <c r="C67" s="23" t="s">
        <v>2</v>
      </c>
      <c r="D67" s="22">
        <v>-0.19395846732435401</v>
      </c>
      <c r="E67" s="22">
        <v>0.119834736552704</v>
      </c>
      <c r="F67" s="21">
        <v>0.11017360741568299</v>
      </c>
      <c r="G67" s="21">
        <v>0.32660352698127598</v>
      </c>
    </row>
    <row r="68" spans="1:7" x14ac:dyDescent="0.25">
      <c r="A68" s="24"/>
      <c r="B68" s="23" t="s">
        <v>1</v>
      </c>
      <c r="C68" s="23" t="s">
        <v>0</v>
      </c>
      <c r="D68" s="22">
        <v>-0.125797122125518</v>
      </c>
      <c r="E68" s="22">
        <v>0.119865649785187</v>
      </c>
      <c r="F68" s="21">
        <v>0.29767093999826599</v>
      </c>
      <c r="G68" s="21">
        <v>0.55733420147383494</v>
      </c>
    </row>
    <row r="69" spans="1:7" x14ac:dyDescent="0.25">
      <c r="A69" s="20" t="s">
        <v>38</v>
      </c>
      <c r="B69" s="19" t="s">
        <v>1</v>
      </c>
      <c r="C69" s="19" t="s">
        <v>33</v>
      </c>
      <c r="D69" s="18">
        <v>-1.7316705929151702E-2</v>
      </c>
      <c r="E69" s="18">
        <v>0.10296155731036701</v>
      </c>
      <c r="F69" s="17">
        <v>0.86683175448219696</v>
      </c>
      <c r="G69" s="17">
        <v>0.93162759893511304</v>
      </c>
    </row>
    <row r="70" spans="1:7" x14ac:dyDescent="0.25">
      <c r="A70" s="20"/>
      <c r="B70" s="19" t="s">
        <v>1</v>
      </c>
      <c r="C70" s="19" t="s">
        <v>32</v>
      </c>
      <c r="D70" s="18">
        <v>-0.116402448099075</v>
      </c>
      <c r="E70" s="18">
        <v>0.101296310855034</v>
      </c>
      <c r="F70" s="17">
        <v>0.25368903329034198</v>
      </c>
      <c r="G70" s="17">
        <v>0.51982722625788802</v>
      </c>
    </row>
    <row r="71" spans="1:7" x14ac:dyDescent="0.25">
      <c r="A71" s="20"/>
      <c r="B71" s="19" t="s">
        <v>1</v>
      </c>
      <c r="C71" s="19" t="s">
        <v>31</v>
      </c>
      <c r="D71" s="18">
        <v>-0.123468920814016</v>
      </c>
      <c r="E71" s="18">
        <v>0.103985089186909</v>
      </c>
      <c r="F71" s="17">
        <v>0.23835042982054899</v>
      </c>
      <c r="G71" s="17">
        <v>0.50749438201986796</v>
      </c>
    </row>
    <row r="72" spans="1:7" x14ac:dyDescent="0.25">
      <c r="A72" s="20"/>
      <c r="B72" s="19" t="s">
        <v>1</v>
      </c>
      <c r="C72" s="19" t="s">
        <v>30</v>
      </c>
      <c r="D72" s="18">
        <v>-0.19170332978014201</v>
      </c>
      <c r="E72" s="18">
        <v>0.105580392954489</v>
      </c>
      <c r="F72" s="17">
        <v>7.2900030629200696E-2</v>
      </c>
      <c r="G72" s="17">
        <v>0.24951189795395701</v>
      </c>
    </row>
    <row r="73" spans="1:7" x14ac:dyDescent="0.25">
      <c r="A73" s="20"/>
      <c r="B73" s="19" t="s">
        <v>1</v>
      </c>
      <c r="C73" s="19" t="s">
        <v>29</v>
      </c>
      <c r="D73" s="18">
        <v>4.3101831221228001E-2</v>
      </c>
      <c r="E73" s="18">
        <v>0.105556945326962</v>
      </c>
      <c r="F73" s="17">
        <v>0.684047961085128</v>
      </c>
      <c r="G73" s="17">
        <v>0.83781968059155498</v>
      </c>
    </row>
    <row r="74" spans="1:7" x14ac:dyDescent="0.25">
      <c r="A74" s="20"/>
      <c r="B74" s="19" t="s">
        <v>1</v>
      </c>
      <c r="C74" s="19" t="s">
        <v>28</v>
      </c>
      <c r="D74" s="18">
        <v>-0.31928494732089402</v>
      </c>
      <c r="E74" s="18">
        <v>0.101123876770323</v>
      </c>
      <c r="F74" s="17">
        <v>2.1959535953238901E-3</v>
      </c>
      <c r="G74" s="17">
        <v>1.8302090847084101E-2</v>
      </c>
    </row>
    <row r="75" spans="1:7" x14ac:dyDescent="0.25">
      <c r="A75" s="20"/>
      <c r="B75" s="19" t="s">
        <v>1</v>
      </c>
      <c r="C75" s="19" t="s">
        <v>27</v>
      </c>
      <c r="D75" s="18">
        <v>-0.102841369309045</v>
      </c>
      <c r="E75" s="18">
        <v>9.9758265484710895E-2</v>
      </c>
      <c r="F75" s="17">
        <v>0.30547558454058599</v>
      </c>
      <c r="G75" s="17">
        <v>0.56549750087361705</v>
      </c>
    </row>
    <row r="76" spans="1:7" x14ac:dyDescent="0.25">
      <c r="A76" s="20"/>
      <c r="B76" s="19" t="s">
        <v>1</v>
      </c>
      <c r="C76" s="19" t="s">
        <v>26</v>
      </c>
      <c r="D76" s="18">
        <v>-5.37881827594811E-2</v>
      </c>
      <c r="E76" s="18">
        <v>0.107674234289905</v>
      </c>
      <c r="F76" s="17">
        <v>0.61867076849338798</v>
      </c>
      <c r="G76" s="17">
        <v>0.81090705628564297</v>
      </c>
    </row>
    <row r="77" spans="1:7" x14ac:dyDescent="0.25">
      <c r="A77" s="20"/>
      <c r="B77" s="19" t="s">
        <v>1</v>
      </c>
      <c r="C77" s="19" t="s">
        <v>25</v>
      </c>
      <c r="D77" s="18">
        <v>-9.2751057639982801E-2</v>
      </c>
      <c r="E77" s="18">
        <v>0.10665176702957201</v>
      </c>
      <c r="F77" s="17">
        <v>0.38690560471296798</v>
      </c>
      <c r="G77" s="17">
        <v>0.64579582168548499</v>
      </c>
    </row>
    <row r="78" spans="1:7" x14ac:dyDescent="0.25">
      <c r="A78" s="20"/>
      <c r="B78" s="19" t="s">
        <v>1</v>
      </c>
      <c r="C78" s="19" t="s">
        <v>24</v>
      </c>
      <c r="D78" s="18">
        <v>-0.139628265410397</v>
      </c>
      <c r="E78" s="18">
        <v>0.105597921613115</v>
      </c>
      <c r="F78" s="17">
        <v>0.18958641142389601</v>
      </c>
      <c r="G78" s="17">
        <v>0.43984269430207401</v>
      </c>
    </row>
    <row r="79" spans="1:7" x14ac:dyDescent="0.25">
      <c r="A79" s="20"/>
      <c r="B79" s="19" t="s">
        <v>1</v>
      </c>
      <c r="C79" s="19" t="s">
        <v>23</v>
      </c>
      <c r="D79" s="18">
        <v>-0.24500147820011001</v>
      </c>
      <c r="E79" s="18">
        <v>0.103796819063342</v>
      </c>
      <c r="F79" s="17">
        <v>2.0517761908081002E-2</v>
      </c>
      <c r="G79" s="17">
        <v>0.104008411688853</v>
      </c>
    </row>
    <row r="80" spans="1:7" x14ac:dyDescent="0.25">
      <c r="A80" s="20"/>
      <c r="B80" s="19" t="s">
        <v>1</v>
      </c>
      <c r="C80" s="19" t="s">
        <v>22</v>
      </c>
      <c r="D80" s="18">
        <v>-2.4023335775877099E-2</v>
      </c>
      <c r="E80" s="18">
        <v>0.10418697982727899</v>
      </c>
      <c r="F80" s="17">
        <v>0.81818946863891295</v>
      </c>
      <c r="G80" s="17">
        <v>0.90993065163988396</v>
      </c>
    </row>
    <row r="81" spans="1:7" x14ac:dyDescent="0.25">
      <c r="A81" s="20"/>
      <c r="B81" s="19" t="s">
        <v>1</v>
      </c>
      <c r="C81" s="19" t="s">
        <v>21</v>
      </c>
      <c r="D81" s="18">
        <v>-5.3297462778074498E-2</v>
      </c>
      <c r="E81" s="18">
        <v>0.103795778538971</v>
      </c>
      <c r="F81" s="17">
        <v>0.60892956095605699</v>
      </c>
      <c r="G81" s="17">
        <v>0.809960753972783</v>
      </c>
    </row>
    <row r="82" spans="1:7" x14ac:dyDescent="0.25">
      <c r="A82" s="20"/>
      <c r="B82" s="19" t="s">
        <v>1</v>
      </c>
      <c r="C82" s="19" t="s">
        <v>20</v>
      </c>
      <c r="D82" s="18">
        <v>0.145830932591033</v>
      </c>
      <c r="E82" s="18">
        <v>0.10684208648511299</v>
      </c>
      <c r="F82" s="17">
        <v>0.17583845855037</v>
      </c>
      <c r="G82" s="17">
        <v>0.41922152347031999</v>
      </c>
    </row>
    <row r="83" spans="1:7" x14ac:dyDescent="0.25">
      <c r="A83" s="20"/>
      <c r="B83" s="19" t="s">
        <v>1</v>
      </c>
      <c r="C83" s="19" t="s">
        <v>19</v>
      </c>
      <c r="D83" s="18">
        <v>-2.1324613023226701E-2</v>
      </c>
      <c r="E83" s="18">
        <v>0.10748055658222599</v>
      </c>
      <c r="F83" s="17">
        <v>0.843196959646764</v>
      </c>
      <c r="G83" s="17">
        <v>0.92544192243307799</v>
      </c>
    </row>
    <row r="84" spans="1:7" x14ac:dyDescent="0.25">
      <c r="A84" s="20"/>
      <c r="B84" s="19" t="s">
        <v>1</v>
      </c>
      <c r="C84" s="19" t="s">
        <v>18</v>
      </c>
      <c r="D84" s="18">
        <v>5.40149873335369E-2</v>
      </c>
      <c r="E84" s="18">
        <v>0.106765840507245</v>
      </c>
      <c r="F84" s="17">
        <v>0.614207111363409</v>
      </c>
      <c r="G84" s="17">
        <v>0.81090705628564297</v>
      </c>
    </row>
    <row r="85" spans="1:7" x14ac:dyDescent="0.25">
      <c r="A85" s="20"/>
      <c r="B85" s="19" t="s">
        <v>1</v>
      </c>
      <c r="C85" s="19" t="s">
        <v>17</v>
      </c>
      <c r="D85" s="18">
        <v>0.110989158016671</v>
      </c>
      <c r="E85" s="18">
        <v>0.107100545802792</v>
      </c>
      <c r="F85" s="17">
        <v>0.302963599146651</v>
      </c>
      <c r="G85" s="17">
        <v>0.56218973004121797</v>
      </c>
    </row>
    <row r="86" spans="1:7" x14ac:dyDescent="0.25">
      <c r="A86" s="20"/>
      <c r="B86" s="19" t="s">
        <v>1</v>
      </c>
      <c r="C86" s="19" t="s">
        <v>16</v>
      </c>
      <c r="D86" s="18">
        <v>0.22682165148685901</v>
      </c>
      <c r="E86" s="18">
        <v>0.103324137207849</v>
      </c>
      <c r="F86" s="17">
        <v>3.0839825349000202E-2</v>
      </c>
      <c r="G86" s="17">
        <v>0.13989700674224201</v>
      </c>
    </row>
    <row r="87" spans="1:7" x14ac:dyDescent="0.25">
      <c r="A87" s="20"/>
      <c r="B87" s="19" t="s">
        <v>1</v>
      </c>
      <c r="C87" s="19" t="s">
        <v>15</v>
      </c>
      <c r="D87" s="18">
        <v>-7.0341412596280906E-2</v>
      </c>
      <c r="E87" s="18">
        <v>0.106846245637111</v>
      </c>
      <c r="F87" s="17">
        <v>0.51207674843346096</v>
      </c>
      <c r="G87" s="17">
        <v>0.75351034300922204</v>
      </c>
    </row>
    <row r="88" spans="1:7" x14ac:dyDescent="0.25">
      <c r="A88" s="20"/>
      <c r="B88" s="19" t="s">
        <v>1</v>
      </c>
      <c r="C88" s="19" t="s">
        <v>14</v>
      </c>
      <c r="D88" s="18">
        <v>0.163833040309428</v>
      </c>
      <c r="E88" s="18">
        <v>0.10615869064920699</v>
      </c>
      <c r="F88" s="17">
        <v>0.12643370350538399</v>
      </c>
      <c r="G88" s="17">
        <v>0.35871107988058798</v>
      </c>
    </row>
    <row r="89" spans="1:7" x14ac:dyDescent="0.25">
      <c r="A89" s="20"/>
      <c r="B89" s="19" t="s">
        <v>1</v>
      </c>
      <c r="C89" s="19" t="s">
        <v>13</v>
      </c>
      <c r="D89" s="18">
        <v>0.37529183276907602</v>
      </c>
      <c r="E89" s="18">
        <v>9.9291331868975E-2</v>
      </c>
      <c r="F89" s="17">
        <v>2.8892149734038001E-4</v>
      </c>
      <c r="G89" s="17">
        <v>5.3211824620180998E-3</v>
      </c>
    </row>
    <row r="90" spans="1:7" x14ac:dyDescent="0.25">
      <c r="A90" s="20"/>
      <c r="B90" s="19" t="s">
        <v>1</v>
      </c>
      <c r="C90" s="19" t="s">
        <v>12</v>
      </c>
      <c r="D90" s="18">
        <v>0.14925850256704501</v>
      </c>
      <c r="E90" s="18">
        <v>0.104886470595785</v>
      </c>
      <c r="F90" s="17">
        <v>0.15833973035023799</v>
      </c>
      <c r="G90" s="17">
        <v>0.39625448178141498</v>
      </c>
    </row>
    <row r="91" spans="1:7" x14ac:dyDescent="0.25">
      <c r="A91" s="20"/>
      <c r="B91" s="19" t="s">
        <v>1</v>
      </c>
      <c r="C91" s="19" t="s">
        <v>11</v>
      </c>
      <c r="D91" s="18">
        <v>0.24539478159565201</v>
      </c>
      <c r="E91" s="18">
        <v>0.10066504172554699</v>
      </c>
      <c r="F91" s="17">
        <v>1.6838671528155099E-2</v>
      </c>
      <c r="G91" s="17">
        <v>9.0690894332247696E-2</v>
      </c>
    </row>
    <row r="92" spans="1:7" x14ac:dyDescent="0.25">
      <c r="A92" s="20"/>
      <c r="B92" s="19" t="s">
        <v>1</v>
      </c>
      <c r="C92" s="19" t="s">
        <v>10</v>
      </c>
      <c r="D92" s="18">
        <v>0.117409183137518</v>
      </c>
      <c r="E92" s="18">
        <v>0.107194331056038</v>
      </c>
      <c r="F92" s="17">
        <v>0.27644632348443099</v>
      </c>
      <c r="G92" s="17">
        <v>0.53873323221660596</v>
      </c>
    </row>
    <row r="93" spans="1:7" x14ac:dyDescent="0.25">
      <c r="A93" s="20"/>
      <c r="B93" s="19" t="s">
        <v>1</v>
      </c>
      <c r="C93" s="19" t="s">
        <v>9</v>
      </c>
      <c r="D93" s="18">
        <v>4.3101831221228001E-2</v>
      </c>
      <c r="E93" s="18">
        <v>0.105556945326962</v>
      </c>
      <c r="F93" s="17">
        <v>0.684047961085128</v>
      </c>
      <c r="G93" s="17">
        <v>0.83781968059155498</v>
      </c>
    </row>
    <row r="94" spans="1:7" x14ac:dyDescent="0.25">
      <c r="A94" s="20"/>
      <c r="B94" s="19" t="s">
        <v>1</v>
      </c>
      <c r="C94" s="19" t="s">
        <v>8</v>
      </c>
      <c r="D94" s="18">
        <v>-4.8412029780664403E-2</v>
      </c>
      <c r="E94" s="18">
        <v>0.104451161468014</v>
      </c>
      <c r="F94" s="17">
        <v>0.64418435378258798</v>
      </c>
      <c r="G94" s="17">
        <v>0.82409561835436296</v>
      </c>
    </row>
    <row r="95" spans="1:7" x14ac:dyDescent="0.25">
      <c r="A95" s="20"/>
      <c r="B95" s="19" t="s">
        <v>1</v>
      </c>
      <c r="C95" s="19" t="s">
        <v>7</v>
      </c>
      <c r="D95" s="18">
        <v>-0.15563435443996901</v>
      </c>
      <c r="E95" s="18">
        <v>0.10457464412837</v>
      </c>
      <c r="F95" s="17">
        <v>0.140339909202922</v>
      </c>
      <c r="G95" s="17">
        <v>0.37617283490451697</v>
      </c>
    </row>
    <row r="96" spans="1:7" x14ac:dyDescent="0.25">
      <c r="A96" s="20"/>
      <c r="B96" s="19" t="s">
        <v>1</v>
      </c>
      <c r="C96" s="19" t="s">
        <v>6</v>
      </c>
      <c r="D96" s="18">
        <v>-0.223247840046566</v>
      </c>
      <c r="E96" s="18">
        <v>0.105227398638955</v>
      </c>
      <c r="F96" s="17">
        <v>3.67507973441943E-2</v>
      </c>
      <c r="G96" s="17">
        <v>0.157725695939126</v>
      </c>
    </row>
    <row r="97" spans="1:7" x14ac:dyDescent="0.25">
      <c r="A97" s="20"/>
      <c r="B97" s="19" t="s">
        <v>1</v>
      </c>
      <c r="C97" s="19" t="s">
        <v>5</v>
      </c>
      <c r="D97" s="18">
        <v>-0.123963658406489</v>
      </c>
      <c r="E97" s="18">
        <v>0.106019562974901</v>
      </c>
      <c r="F97" s="17">
        <v>0.245532442589213</v>
      </c>
      <c r="G97" s="17">
        <v>0.51395482617812804</v>
      </c>
    </row>
    <row r="98" spans="1:7" x14ac:dyDescent="0.25">
      <c r="A98" s="20"/>
      <c r="B98" s="19" t="s">
        <v>1</v>
      </c>
      <c r="C98" s="19" t="s">
        <v>4</v>
      </c>
      <c r="D98" s="18">
        <v>0.210550224530547</v>
      </c>
      <c r="E98" s="18">
        <v>0.105337819945675</v>
      </c>
      <c r="F98" s="17">
        <v>4.8787139218428401E-2</v>
      </c>
      <c r="G98" s="17">
        <v>0.18971936908991199</v>
      </c>
    </row>
    <row r="99" spans="1:7" x14ac:dyDescent="0.25">
      <c r="A99" s="20"/>
      <c r="B99" s="19" t="s">
        <v>1</v>
      </c>
      <c r="C99" s="19" t="s">
        <v>3</v>
      </c>
      <c r="D99" s="18">
        <v>-2.58480943482471E-2</v>
      </c>
      <c r="E99" s="18">
        <v>0.10487653201387</v>
      </c>
      <c r="F99" s="17">
        <v>0.80591184004529903</v>
      </c>
      <c r="G99" s="17">
        <v>0.89881402545755995</v>
      </c>
    </row>
    <row r="100" spans="1:7" x14ac:dyDescent="0.25">
      <c r="A100" s="20"/>
      <c r="B100" s="19" t="s">
        <v>1</v>
      </c>
      <c r="C100" s="19" t="s">
        <v>2</v>
      </c>
      <c r="D100" s="18">
        <v>0.23042202125993</v>
      </c>
      <c r="E100" s="18">
        <v>0.103768041974088</v>
      </c>
      <c r="F100" s="17">
        <v>2.9010365009459201E-2</v>
      </c>
      <c r="G100" s="17">
        <v>0.13637898900648901</v>
      </c>
    </row>
    <row r="101" spans="1:7" x14ac:dyDescent="0.25">
      <c r="A101" s="20"/>
      <c r="B101" s="19" t="s">
        <v>1</v>
      </c>
      <c r="C101" s="19" t="s">
        <v>0</v>
      </c>
      <c r="D101" s="18">
        <v>0.27079669571305398</v>
      </c>
      <c r="E101" s="18">
        <v>0.102198681629087</v>
      </c>
      <c r="F101" s="17">
        <v>9.5863175442739892E-3</v>
      </c>
      <c r="G101" s="17">
        <v>6.0434475242575003E-2</v>
      </c>
    </row>
    <row r="102" spans="1:7" x14ac:dyDescent="0.25">
      <c r="A102" s="16" t="s">
        <v>37</v>
      </c>
      <c r="B102" s="15" t="s">
        <v>1</v>
      </c>
      <c r="C102" s="15" t="s">
        <v>33</v>
      </c>
      <c r="D102" s="14">
        <v>-3.8191332453687998E-2</v>
      </c>
      <c r="E102" s="14">
        <v>0.103094509128751</v>
      </c>
      <c r="F102" s="13">
        <v>0.71195828037229902</v>
      </c>
      <c r="G102" s="13">
        <v>0.85270440393259295</v>
      </c>
    </row>
    <row r="103" spans="1:7" x14ac:dyDescent="0.25">
      <c r="A103" s="16"/>
      <c r="B103" s="15" t="s">
        <v>1</v>
      </c>
      <c r="C103" s="15" t="s">
        <v>32</v>
      </c>
      <c r="D103" s="14">
        <v>-7.5627895515681998E-2</v>
      </c>
      <c r="E103" s="14">
        <v>0.10194184776333</v>
      </c>
      <c r="F103" s="13">
        <v>0.46018562843663602</v>
      </c>
      <c r="G103" s="13">
        <v>0.71186806336986796</v>
      </c>
    </row>
    <row r="104" spans="1:7" x14ac:dyDescent="0.25">
      <c r="A104" s="16"/>
      <c r="B104" s="15" t="s">
        <v>1</v>
      </c>
      <c r="C104" s="15" t="s">
        <v>31</v>
      </c>
      <c r="D104" s="14">
        <v>-0.17752174548098901</v>
      </c>
      <c r="E104" s="14">
        <v>0.103276689919601</v>
      </c>
      <c r="F104" s="13">
        <v>8.9231359752343697E-2</v>
      </c>
      <c r="G104" s="13">
        <v>0.29029120776475298</v>
      </c>
    </row>
    <row r="105" spans="1:7" x14ac:dyDescent="0.25">
      <c r="A105" s="16"/>
      <c r="B105" s="15" t="s">
        <v>1</v>
      </c>
      <c r="C105" s="15" t="s">
        <v>30</v>
      </c>
      <c r="D105" s="14">
        <v>-0.23080312308293</v>
      </c>
      <c r="E105" s="14">
        <v>0.104879618754602</v>
      </c>
      <c r="F105" s="13">
        <v>3.0440861987036501E-2</v>
      </c>
      <c r="G105" s="13">
        <v>0.139398493135864</v>
      </c>
    </row>
    <row r="106" spans="1:7" x14ac:dyDescent="0.25">
      <c r="A106" s="16"/>
      <c r="B106" s="15" t="s">
        <v>1</v>
      </c>
      <c r="C106" s="15" t="s">
        <v>29</v>
      </c>
      <c r="D106" s="14">
        <v>6.8174948184742498E-2</v>
      </c>
      <c r="E106" s="14">
        <v>0.105607057452409</v>
      </c>
      <c r="F106" s="13">
        <v>0.52028760787853401</v>
      </c>
      <c r="G106" s="13">
        <v>0.75731130032139105</v>
      </c>
    </row>
    <row r="107" spans="1:7" x14ac:dyDescent="0.25">
      <c r="A107" s="16"/>
      <c r="B107" s="15" t="s">
        <v>1</v>
      </c>
      <c r="C107" s="15" t="s">
        <v>28</v>
      </c>
      <c r="D107" s="14">
        <v>-0.29728382664795799</v>
      </c>
      <c r="E107" s="14">
        <v>0.102116364019396</v>
      </c>
      <c r="F107" s="13">
        <v>4.5839212787723797E-3</v>
      </c>
      <c r="G107" s="13">
        <v>3.3135769772841703E-2</v>
      </c>
    </row>
    <row r="108" spans="1:7" x14ac:dyDescent="0.25">
      <c r="A108" s="16"/>
      <c r="B108" s="15" t="s">
        <v>1</v>
      </c>
      <c r="C108" s="15" t="s">
        <v>27</v>
      </c>
      <c r="D108" s="14">
        <v>-7.2098377548455495E-2</v>
      </c>
      <c r="E108" s="14">
        <v>0.100265024874721</v>
      </c>
      <c r="F108" s="13">
        <v>0.474042231907777</v>
      </c>
      <c r="G108" s="13">
        <v>0.72571201423207399</v>
      </c>
    </row>
    <row r="109" spans="1:7" x14ac:dyDescent="0.25">
      <c r="A109" s="16"/>
      <c r="B109" s="15" t="s">
        <v>1</v>
      </c>
      <c r="C109" s="15" t="s">
        <v>26</v>
      </c>
      <c r="D109" s="14">
        <v>-0.14077910770438501</v>
      </c>
      <c r="E109" s="14">
        <v>0.106966080000634</v>
      </c>
      <c r="F109" s="13">
        <v>0.19163444267575799</v>
      </c>
      <c r="G109" s="13">
        <v>0.44359999596664801</v>
      </c>
    </row>
    <row r="110" spans="1:7" x14ac:dyDescent="0.25">
      <c r="A110" s="16"/>
      <c r="B110" s="15" t="s">
        <v>1</v>
      </c>
      <c r="C110" s="15" t="s">
        <v>25</v>
      </c>
      <c r="D110" s="14">
        <v>-0.13680087787438799</v>
      </c>
      <c r="E110" s="14">
        <v>0.10630730585631901</v>
      </c>
      <c r="F110" s="13">
        <v>0.20160184381313601</v>
      </c>
      <c r="G110" s="13">
        <v>0.45746633061304198</v>
      </c>
    </row>
    <row r="111" spans="1:7" x14ac:dyDescent="0.25">
      <c r="A111" s="16"/>
      <c r="B111" s="15" t="s">
        <v>1</v>
      </c>
      <c r="C111" s="15" t="s">
        <v>24</v>
      </c>
      <c r="D111" s="14">
        <v>-0.116270981631946</v>
      </c>
      <c r="E111" s="14">
        <v>0.106133267610652</v>
      </c>
      <c r="F111" s="13">
        <v>0.27634796878544998</v>
      </c>
      <c r="G111" s="13">
        <v>0.53873323221660596</v>
      </c>
    </row>
    <row r="112" spans="1:7" x14ac:dyDescent="0.25">
      <c r="A112" s="16"/>
      <c r="B112" s="15" t="s">
        <v>1</v>
      </c>
      <c r="C112" s="15" t="s">
        <v>23</v>
      </c>
      <c r="D112" s="14">
        <v>-0.19598882141563601</v>
      </c>
      <c r="E112" s="14">
        <v>0.105210823569068</v>
      </c>
      <c r="F112" s="13">
        <v>6.5901572891779794E-2</v>
      </c>
      <c r="G112" s="13">
        <v>0.23424246680506799</v>
      </c>
    </row>
    <row r="113" spans="1:7" x14ac:dyDescent="0.25">
      <c r="A113" s="16"/>
      <c r="B113" s="15" t="s">
        <v>1</v>
      </c>
      <c r="C113" s="15" t="s">
        <v>22</v>
      </c>
      <c r="D113" s="14">
        <v>5.2580835393414099E-2</v>
      </c>
      <c r="E113" s="14">
        <v>0.10426576088136499</v>
      </c>
      <c r="F113" s="13">
        <v>0.61534279918346002</v>
      </c>
      <c r="G113" s="13">
        <v>0.81090705628564297</v>
      </c>
    </row>
    <row r="114" spans="1:7" x14ac:dyDescent="0.25">
      <c r="A114" s="16"/>
      <c r="B114" s="15" t="s">
        <v>1</v>
      </c>
      <c r="C114" s="15" t="s">
        <v>21</v>
      </c>
      <c r="D114" s="14">
        <v>2.8902989028031199E-2</v>
      </c>
      <c r="E114" s="14">
        <v>0.104108250527689</v>
      </c>
      <c r="F114" s="13">
        <v>0.78196701188724305</v>
      </c>
      <c r="G114" s="13">
        <v>0.89614818952484299</v>
      </c>
    </row>
    <row r="115" spans="1:7" x14ac:dyDescent="0.25">
      <c r="A115" s="16"/>
      <c r="B115" s="15" t="s">
        <v>1</v>
      </c>
      <c r="C115" s="15" t="s">
        <v>20</v>
      </c>
      <c r="D115" s="14">
        <v>0.13216068102235901</v>
      </c>
      <c r="E115" s="14">
        <v>0.10725840813128699</v>
      </c>
      <c r="F115" s="13">
        <v>0.22124349140996999</v>
      </c>
      <c r="G115" s="13">
        <v>0.487088668955521</v>
      </c>
    </row>
    <row r="116" spans="1:7" x14ac:dyDescent="0.25">
      <c r="A116" s="16"/>
      <c r="B116" s="15" t="s">
        <v>1</v>
      </c>
      <c r="C116" s="15" t="s">
        <v>19</v>
      </c>
      <c r="D116" s="14">
        <v>3.71836322302267E-2</v>
      </c>
      <c r="E116" s="14">
        <v>0.107637454189988</v>
      </c>
      <c r="F116" s="13">
        <v>0.73059773930104599</v>
      </c>
      <c r="G116" s="13">
        <v>0.85936965090839001</v>
      </c>
    </row>
    <row r="117" spans="1:7" x14ac:dyDescent="0.25">
      <c r="A117" s="16"/>
      <c r="B117" s="15" t="s">
        <v>1</v>
      </c>
      <c r="C117" s="15" t="s">
        <v>18</v>
      </c>
      <c r="D117" s="14">
        <v>7.9668009048283805E-2</v>
      </c>
      <c r="E117" s="14">
        <v>0.106785436055419</v>
      </c>
      <c r="F117" s="13">
        <v>0.45766754485076699</v>
      </c>
      <c r="G117" s="13">
        <v>0.71116087225492297</v>
      </c>
    </row>
    <row r="118" spans="1:7" x14ac:dyDescent="0.25">
      <c r="A118" s="16"/>
      <c r="B118" s="15" t="s">
        <v>1</v>
      </c>
      <c r="C118" s="15" t="s">
        <v>17</v>
      </c>
      <c r="D118" s="14">
        <v>0.22563599641143101</v>
      </c>
      <c r="E118" s="14">
        <v>0.105197572314043</v>
      </c>
      <c r="F118" s="13">
        <v>3.47828069879925E-2</v>
      </c>
      <c r="G118" s="13">
        <v>0.153087568200753</v>
      </c>
    </row>
    <row r="119" spans="1:7" x14ac:dyDescent="0.25">
      <c r="A119" s="16"/>
      <c r="B119" s="15" t="s">
        <v>1</v>
      </c>
      <c r="C119" s="15" t="s">
        <v>16</v>
      </c>
      <c r="D119" s="14">
        <v>0.27477824389366101</v>
      </c>
      <c r="E119" s="14">
        <v>0.102174444031136</v>
      </c>
      <c r="F119" s="13">
        <v>8.5988268828548001E-3</v>
      </c>
      <c r="G119" s="13">
        <v>5.55625606224283E-2</v>
      </c>
    </row>
    <row r="120" spans="1:7" x14ac:dyDescent="0.25">
      <c r="A120" s="16"/>
      <c r="B120" s="15" t="s">
        <v>1</v>
      </c>
      <c r="C120" s="15" t="s">
        <v>15</v>
      </c>
      <c r="D120" s="14">
        <v>1.23661819208705E-2</v>
      </c>
      <c r="E120" s="14">
        <v>0.107313066232417</v>
      </c>
      <c r="F120" s="13">
        <v>0.90852778313593097</v>
      </c>
      <c r="G120" s="13">
        <v>0.95463620047408904</v>
      </c>
    </row>
    <row r="121" spans="1:7" x14ac:dyDescent="0.25">
      <c r="A121" s="16"/>
      <c r="B121" s="15" t="s">
        <v>1</v>
      </c>
      <c r="C121" s="15" t="s">
        <v>14</v>
      </c>
      <c r="D121" s="14">
        <v>0.27555228334126503</v>
      </c>
      <c r="E121" s="14">
        <v>0.103650924856106</v>
      </c>
      <c r="F121" s="13">
        <v>9.3594912055934808E-3</v>
      </c>
      <c r="G121" s="13">
        <v>5.9366036025355201E-2</v>
      </c>
    </row>
    <row r="122" spans="1:7" x14ac:dyDescent="0.25">
      <c r="A122" s="16"/>
      <c r="B122" s="15" t="s">
        <v>1</v>
      </c>
      <c r="C122" s="15" t="s">
        <v>13</v>
      </c>
      <c r="D122" s="14">
        <v>0.40672924804348198</v>
      </c>
      <c r="E122" s="14">
        <v>9.8067354361890596E-2</v>
      </c>
      <c r="F122" s="13">
        <v>7.8617907545485305E-5</v>
      </c>
      <c r="G122" s="13">
        <v>2.4507799187722802E-3</v>
      </c>
    </row>
    <row r="123" spans="1:7" x14ac:dyDescent="0.25">
      <c r="A123" s="16"/>
      <c r="B123" s="15" t="s">
        <v>1</v>
      </c>
      <c r="C123" s="15" t="s">
        <v>12</v>
      </c>
      <c r="D123" s="14">
        <v>0.23578074352334799</v>
      </c>
      <c r="E123" s="14">
        <v>0.103233666957895</v>
      </c>
      <c r="F123" s="13">
        <v>2.4838098883529398E-2</v>
      </c>
      <c r="G123" s="13">
        <v>0.120598584643426</v>
      </c>
    </row>
    <row r="124" spans="1:7" x14ac:dyDescent="0.25">
      <c r="A124" s="16"/>
      <c r="B124" s="15" t="s">
        <v>1</v>
      </c>
      <c r="C124" s="15" t="s">
        <v>11</v>
      </c>
      <c r="D124" s="14">
        <v>0.25091120182049298</v>
      </c>
      <c r="E124" s="14">
        <v>0.10071428488604101</v>
      </c>
      <c r="F124" s="13">
        <v>1.4647516269502701E-2</v>
      </c>
      <c r="G124" s="13">
        <v>8.2765026096531205E-2</v>
      </c>
    </row>
    <row r="125" spans="1:7" x14ac:dyDescent="0.25">
      <c r="A125" s="16"/>
      <c r="B125" s="15" t="s">
        <v>1</v>
      </c>
      <c r="C125" s="15" t="s">
        <v>10</v>
      </c>
      <c r="D125" s="14">
        <v>0.200781039324327</v>
      </c>
      <c r="E125" s="14">
        <v>0.105957820012407</v>
      </c>
      <c r="F125" s="13">
        <v>6.14636758263266E-2</v>
      </c>
      <c r="G125" s="13">
        <v>0.22387709849245199</v>
      </c>
    </row>
    <row r="126" spans="1:7" x14ac:dyDescent="0.25">
      <c r="A126" s="16"/>
      <c r="B126" s="15" t="s">
        <v>1</v>
      </c>
      <c r="C126" s="15" t="s">
        <v>9</v>
      </c>
      <c r="D126" s="14">
        <v>6.8174948184742498E-2</v>
      </c>
      <c r="E126" s="14">
        <v>0.105607057452409</v>
      </c>
      <c r="F126" s="13">
        <v>0.52028760787853401</v>
      </c>
      <c r="G126" s="13">
        <v>0.75731130032139105</v>
      </c>
    </row>
    <row r="127" spans="1:7" x14ac:dyDescent="0.25">
      <c r="A127" s="16"/>
      <c r="B127" s="15" t="s">
        <v>1</v>
      </c>
      <c r="C127" s="15" t="s">
        <v>8</v>
      </c>
      <c r="D127" s="14">
        <v>-0.13542630337178899</v>
      </c>
      <c r="E127" s="14">
        <v>0.103760251680462</v>
      </c>
      <c r="F127" s="13">
        <v>0.195311228437833</v>
      </c>
      <c r="G127" s="13">
        <v>0.44909842724702398</v>
      </c>
    </row>
    <row r="128" spans="1:7" x14ac:dyDescent="0.25">
      <c r="A128" s="16"/>
      <c r="B128" s="15" t="s">
        <v>1</v>
      </c>
      <c r="C128" s="15" t="s">
        <v>7</v>
      </c>
      <c r="D128" s="14">
        <v>-0.10083592907726199</v>
      </c>
      <c r="E128" s="14">
        <v>0.105558078074804</v>
      </c>
      <c r="F128" s="13">
        <v>0.34212126532127901</v>
      </c>
      <c r="G128" s="13">
        <v>0.60313658570040696</v>
      </c>
    </row>
    <row r="129" spans="1:7" x14ac:dyDescent="0.25">
      <c r="A129" s="16"/>
      <c r="B129" s="15" t="s">
        <v>1</v>
      </c>
      <c r="C129" s="15" t="s">
        <v>6</v>
      </c>
      <c r="D129" s="14">
        <v>-0.258803723499757</v>
      </c>
      <c r="E129" s="14">
        <v>0.10449120853089</v>
      </c>
      <c r="F129" s="13">
        <v>1.52144379830718E-2</v>
      </c>
      <c r="G129" s="13">
        <v>8.50400442501449E-2</v>
      </c>
    </row>
    <row r="130" spans="1:7" x14ac:dyDescent="0.25">
      <c r="A130" s="16"/>
      <c r="B130" s="15" t="s">
        <v>1</v>
      </c>
      <c r="C130" s="15" t="s">
        <v>5</v>
      </c>
      <c r="D130" s="14">
        <v>-0.20978554026485099</v>
      </c>
      <c r="E130" s="14">
        <v>0.104647488083622</v>
      </c>
      <c r="F130" s="13">
        <v>4.8142076931360002E-2</v>
      </c>
      <c r="G130" s="13">
        <v>0.189344701234269</v>
      </c>
    </row>
    <row r="131" spans="1:7" x14ac:dyDescent="0.25">
      <c r="A131" s="16"/>
      <c r="B131" s="15" t="s">
        <v>1</v>
      </c>
      <c r="C131" s="15" t="s">
        <v>4</v>
      </c>
      <c r="D131" s="14">
        <v>0.26953434907249502</v>
      </c>
      <c r="E131" s="14">
        <v>0.103978527752512</v>
      </c>
      <c r="F131" s="13">
        <v>1.12038373243712E-2</v>
      </c>
      <c r="G131" s="13">
        <v>6.7537326967677905E-2</v>
      </c>
    </row>
    <row r="132" spans="1:7" x14ac:dyDescent="0.25">
      <c r="A132" s="16"/>
      <c r="B132" s="15" t="s">
        <v>1</v>
      </c>
      <c r="C132" s="15" t="s">
        <v>3</v>
      </c>
      <c r="D132" s="14">
        <v>-7.5565969107514105E-2</v>
      </c>
      <c r="E132" s="14">
        <v>0.10479922356846</v>
      </c>
      <c r="F132" s="13">
        <v>0.47283150847625499</v>
      </c>
      <c r="G132" s="13">
        <v>0.72529931625819799</v>
      </c>
    </row>
    <row r="133" spans="1:7" x14ac:dyDescent="0.25">
      <c r="A133" s="16"/>
      <c r="B133" s="15" t="s">
        <v>1</v>
      </c>
      <c r="C133" s="15" t="s">
        <v>2</v>
      </c>
      <c r="D133" s="14">
        <v>0.30023165959918702</v>
      </c>
      <c r="E133" s="14">
        <v>0.10188685402521</v>
      </c>
      <c r="F133" s="13">
        <v>4.1325097757478101E-3</v>
      </c>
      <c r="G133" s="13">
        <v>3.0295754549190999E-2</v>
      </c>
    </row>
    <row r="134" spans="1:7" x14ac:dyDescent="0.25">
      <c r="A134" s="16"/>
      <c r="B134" s="15" t="s">
        <v>1</v>
      </c>
      <c r="C134" s="15" t="s">
        <v>0</v>
      </c>
      <c r="D134" s="14">
        <v>0.31987081130225198</v>
      </c>
      <c r="E134" s="14">
        <v>0.100752453088683</v>
      </c>
      <c r="F134" s="13">
        <v>2.0812013825493099E-3</v>
      </c>
      <c r="G134" s="13">
        <v>1.7666176206128099E-2</v>
      </c>
    </row>
    <row r="135" spans="1:7" x14ac:dyDescent="0.25">
      <c r="A135" s="12" t="s">
        <v>36</v>
      </c>
      <c r="B135" s="11" t="s">
        <v>1</v>
      </c>
      <c r="C135" s="11" t="s">
        <v>33</v>
      </c>
      <c r="D135" s="10">
        <v>-3.2253287860261E-2</v>
      </c>
      <c r="E135" s="10">
        <v>0.102917515026049</v>
      </c>
      <c r="F135" s="9">
        <v>0.75474343329170501</v>
      </c>
      <c r="G135" s="9">
        <v>0.88064627408169605</v>
      </c>
    </row>
    <row r="136" spans="1:7" x14ac:dyDescent="0.25">
      <c r="A136" s="12"/>
      <c r="B136" s="11" t="s">
        <v>1</v>
      </c>
      <c r="C136" s="11" t="s">
        <v>32</v>
      </c>
      <c r="D136" s="10">
        <v>-0.113381285858712</v>
      </c>
      <c r="E136" s="10">
        <v>0.10133392756176</v>
      </c>
      <c r="F136" s="9">
        <v>0.266303538252054</v>
      </c>
      <c r="G136" s="9">
        <v>0.52892417297891403</v>
      </c>
    </row>
    <row r="137" spans="1:7" x14ac:dyDescent="0.25">
      <c r="A137" s="12"/>
      <c r="B137" s="11" t="s">
        <v>1</v>
      </c>
      <c r="C137" s="11" t="s">
        <v>31</v>
      </c>
      <c r="D137" s="10">
        <v>-0.117530111672859</v>
      </c>
      <c r="E137" s="10">
        <v>0.10406280084717399</v>
      </c>
      <c r="F137" s="9">
        <v>0.26186315320488501</v>
      </c>
      <c r="G137" s="9">
        <v>0.52796285277408905</v>
      </c>
    </row>
    <row r="138" spans="1:7" x14ac:dyDescent="0.25">
      <c r="A138" s="12"/>
      <c r="B138" s="11" t="s">
        <v>1</v>
      </c>
      <c r="C138" s="11" t="s">
        <v>30</v>
      </c>
      <c r="D138" s="10">
        <v>-0.19399902225472199</v>
      </c>
      <c r="E138" s="10">
        <v>0.10552925422510701</v>
      </c>
      <c r="F138" s="9">
        <v>6.9463972008426397E-2</v>
      </c>
      <c r="G138" s="9">
        <v>0.24222419111555099</v>
      </c>
    </row>
    <row r="139" spans="1:7" x14ac:dyDescent="0.25">
      <c r="A139" s="12"/>
      <c r="B139" s="11" t="s">
        <v>1</v>
      </c>
      <c r="C139" s="11" t="s">
        <v>29</v>
      </c>
      <c r="D139" s="10">
        <v>3.1382049078646501E-2</v>
      </c>
      <c r="E139" s="10">
        <v>0.105602731718932</v>
      </c>
      <c r="F139" s="9">
        <v>0.76705271238728201</v>
      </c>
      <c r="G139" s="9">
        <v>0.88780445821373999</v>
      </c>
    </row>
    <row r="140" spans="1:7" x14ac:dyDescent="0.25">
      <c r="A140" s="12"/>
      <c r="B140" s="11" t="s">
        <v>1</v>
      </c>
      <c r="C140" s="11" t="s">
        <v>28</v>
      </c>
      <c r="D140" s="10">
        <v>-0.31382810205623501</v>
      </c>
      <c r="E140" s="10">
        <v>0.10131987805121299</v>
      </c>
      <c r="F140" s="9">
        <v>2.6366931160635302E-3</v>
      </c>
      <c r="G140" s="9">
        <v>2.0803021472491998E-2</v>
      </c>
    </row>
    <row r="141" spans="1:7" x14ac:dyDescent="0.25">
      <c r="A141" s="12"/>
      <c r="B141" s="11" t="s">
        <v>1</v>
      </c>
      <c r="C141" s="11" t="s">
        <v>27</v>
      </c>
      <c r="D141" s="10">
        <v>-9.9908393292270206E-2</v>
      </c>
      <c r="E141" s="10">
        <v>9.9790736352724604E-2</v>
      </c>
      <c r="F141" s="9">
        <v>0.31954897706156299</v>
      </c>
      <c r="G141" s="9">
        <v>0.58013850191635097</v>
      </c>
    </row>
    <row r="142" spans="1:7" x14ac:dyDescent="0.25">
      <c r="A142" s="12"/>
      <c r="B142" s="11" t="s">
        <v>1</v>
      </c>
      <c r="C142" s="11" t="s">
        <v>26</v>
      </c>
      <c r="D142" s="10">
        <v>-4.6078756736513703E-2</v>
      </c>
      <c r="E142" s="10">
        <v>0.107713467431739</v>
      </c>
      <c r="F142" s="9">
        <v>0.66987327538442998</v>
      </c>
      <c r="G142" s="9">
        <v>0.83028197463983799</v>
      </c>
    </row>
    <row r="143" spans="1:7" x14ac:dyDescent="0.25">
      <c r="A143" s="12"/>
      <c r="B143" s="11" t="s">
        <v>1</v>
      </c>
      <c r="C143" s="11" t="s">
        <v>25</v>
      </c>
      <c r="D143" s="10">
        <v>-9.54003321810694E-2</v>
      </c>
      <c r="E143" s="10">
        <v>0.106622266540921</v>
      </c>
      <c r="F143" s="9">
        <v>0.373417825471211</v>
      </c>
      <c r="G143" s="9">
        <v>0.63246076291160702</v>
      </c>
    </row>
    <row r="144" spans="1:7" x14ac:dyDescent="0.25">
      <c r="A144" s="12"/>
      <c r="B144" s="11" t="s">
        <v>1</v>
      </c>
      <c r="C144" s="11" t="s">
        <v>24</v>
      </c>
      <c r="D144" s="10">
        <v>-0.13163788415466901</v>
      </c>
      <c r="E144" s="10">
        <v>0.105714868264488</v>
      </c>
      <c r="F144" s="9">
        <v>0.216434474085269</v>
      </c>
      <c r="G144" s="9">
        <v>0.48162253390494902</v>
      </c>
    </row>
    <row r="145" spans="1:7" x14ac:dyDescent="0.25">
      <c r="A145" s="12"/>
      <c r="B145" s="11" t="s">
        <v>1</v>
      </c>
      <c r="C145" s="11" t="s">
        <v>23</v>
      </c>
      <c r="D145" s="10">
        <v>-0.24675202558807</v>
      </c>
      <c r="E145" s="10">
        <v>0.103746202064413</v>
      </c>
      <c r="F145" s="9">
        <v>1.9601750521234799E-2</v>
      </c>
      <c r="G145" s="9">
        <v>0.100351498308445</v>
      </c>
    </row>
    <row r="146" spans="1:7" x14ac:dyDescent="0.25">
      <c r="A146" s="12"/>
      <c r="B146" s="11" t="s">
        <v>1</v>
      </c>
      <c r="C146" s="11" t="s">
        <v>22</v>
      </c>
      <c r="D146" s="10">
        <v>-2.8531213121065602E-2</v>
      </c>
      <c r="E146" s="10">
        <v>0.104171507103738</v>
      </c>
      <c r="F146" s="9">
        <v>0.78482827553918899</v>
      </c>
      <c r="G146" s="9">
        <v>0.89614818952484299</v>
      </c>
    </row>
    <row r="147" spans="1:7" x14ac:dyDescent="0.25">
      <c r="A147" s="12"/>
      <c r="B147" s="11" t="s">
        <v>1</v>
      </c>
      <c r="C147" s="11" t="s">
        <v>21</v>
      </c>
      <c r="D147" s="10">
        <v>-5.6381833346740497E-2</v>
      </c>
      <c r="E147" s="10">
        <v>0.103774579182722</v>
      </c>
      <c r="F147" s="9">
        <v>0.58832147244476396</v>
      </c>
      <c r="G147" s="9">
        <v>0.80004258675267803</v>
      </c>
    </row>
    <row r="148" spans="1:7" x14ac:dyDescent="0.25">
      <c r="A148" s="12"/>
      <c r="B148" s="11" t="s">
        <v>1</v>
      </c>
      <c r="C148" s="11" t="s">
        <v>20</v>
      </c>
      <c r="D148" s="10">
        <v>0.15297128079924599</v>
      </c>
      <c r="E148" s="10">
        <v>0.106723563471587</v>
      </c>
      <c r="F148" s="9">
        <v>0.15538594542175099</v>
      </c>
      <c r="G148" s="9">
        <v>0.39309284026429298</v>
      </c>
    </row>
    <row r="149" spans="1:7" x14ac:dyDescent="0.25">
      <c r="A149" s="12"/>
      <c r="B149" s="11" t="s">
        <v>1</v>
      </c>
      <c r="C149" s="11" t="s">
        <v>19</v>
      </c>
      <c r="D149" s="10">
        <v>-1.8503369172277701E-2</v>
      </c>
      <c r="E149" s="10">
        <v>0.107484312559878</v>
      </c>
      <c r="F149" s="9">
        <v>0.86372447471816804</v>
      </c>
      <c r="G149" s="9">
        <v>0.93141423414492097</v>
      </c>
    </row>
    <row r="150" spans="1:7" x14ac:dyDescent="0.25">
      <c r="A150" s="12"/>
      <c r="B150" s="11" t="s">
        <v>1</v>
      </c>
      <c r="C150" s="11" t="s">
        <v>18</v>
      </c>
      <c r="D150" s="10">
        <v>4.5119737439721697E-2</v>
      </c>
      <c r="E150" s="10">
        <v>0.10681153838125</v>
      </c>
      <c r="F150" s="9">
        <v>0.67376996366380804</v>
      </c>
      <c r="G150" s="9">
        <v>0.83203082447648002</v>
      </c>
    </row>
    <row r="151" spans="1:7" x14ac:dyDescent="0.25">
      <c r="A151" s="12"/>
      <c r="B151" s="11" t="s">
        <v>1</v>
      </c>
      <c r="C151" s="11" t="s">
        <v>17</v>
      </c>
      <c r="D151" s="10">
        <v>0.10192222908142801</v>
      </c>
      <c r="E151" s="10">
        <v>0.107202949754055</v>
      </c>
      <c r="F151" s="9">
        <v>0.34440023551176102</v>
      </c>
      <c r="G151" s="9">
        <v>0.604081307290259</v>
      </c>
    </row>
    <row r="152" spans="1:7" x14ac:dyDescent="0.25">
      <c r="A152" s="12"/>
      <c r="B152" s="11" t="s">
        <v>1</v>
      </c>
      <c r="C152" s="11" t="s">
        <v>16</v>
      </c>
      <c r="D152" s="10">
        <v>0.222296441242188</v>
      </c>
      <c r="E152" s="10">
        <v>0.103436078927391</v>
      </c>
      <c r="F152" s="9">
        <v>3.4434700196744002E-2</v>
      </c>
      <c r="G152" s="9">
        <v>0.15222073516729101</v>
      </c>
    </row>
    <row r="153" spans="1:7" x14ac:dyDescent="0.25">
      <c r="A153" s="12"/>
      <c r="B153" s="11" t="s">
        <v>1</v>
      </c>
      <c r="C153" s="11" t="s">
        <v>15</v>
      </c>
      <c r="D153" s="10">
        <v>-8.1580231976429399E-2</v>
      </c>
      <c r="E153" s="10">
        <v>0.10675097630338</v>
      </c>
      <c r="F153" s="9">
        <v>0.44683346068680602</v>
      </c>
      <c r="G153" s="9">
        <v>0.70169890468559604</v>
      </c>
    </row>
    <row r="154" spans="1:7" x14ac:dyDescent="0.25">
      <c r="A154" s="12"/>
      <c r="B154" s="11" t="s">
        <v>1</v>
      </c>
      <c r="C154" s="11" t="s">
        <v>14</v>
      </c>
      <c r="D154" s="10">
        <v>0.15062273840045701</v>
      </c>
      <c r="E154" s="10">
        <v>0.106383600050707</v>
      </c>
      <c r="F154" s="9">
        <v>0.16043229242415299</v>
      </c>
      <c r="G154" s="9">
        <v>0.39625448178141498</v>
      </c>
    </row>
    <row r="155" spans="1:7" x14ac:dyDescent="0.25">
      <c r="A155" s="12"/>
      <c r="B155" s="11" t="s">
        <v>1</v>
      </c>
      <c r="C155" s="11" t="s">
        <v>13</v>
      </c>
      <c r="D155" s="10">
        <v>0.36847556625036598</v>
      </c>
      <c r="E155" s="10">
        <v>9.9585251160360502E-2</v>
      </c>
      <c r="F155" s="9">
        <v>3.7926694437303101E-4</v>
      </c>
      <c r="G155" s="9">
        <v>6.5717918156000601E-3</v>
      </c>
    </row>
    <row r="156" spans="1:7" x14ac:dyDescent="0.25">
      <c r="A156" s="12"/>
      <c r="B156" s="11" t="s">
        <v>1</v>
      </c>
      <c r="C156" s="11" t="s">
        <v>12</v>
      </c>
      <c r="D156" s="10">
        <v>0.140123683248699</v>
      </c>
      <c r="E156" s="10">
        <v>0.10503058232845899</v>
      </c>
      <c r="F156" s="9">
        <v>0.185685762272292</v>
      </c>
      <c r="G156" s="9">
        <v>0.43420943226641701</v>
      </c>
    </row>
    <row r="157" spans="1:7" x14ac:dyDescent="0.25">
      <c r="A157" s="12"/>
      <c r="B157" s="11" t="s">
        <v>1</v>
      </c>
      <c r="C157" s="11" t="s">
        <v>11</v>
      </c>
      <c r="D157" s="10">
        <v>0.237447723603225</v>
      </c>
      <c r="E157" s="10">
        <v>0.100884097177384</v>
      </c>
      <c r="F157" s="9">
        <v>2.0869200254369401E-2</v>
      </c>
      <c r="G157" s="9">
        <v>0.104767755660313</v>
      </c>
    </row>
    <row r="158" spans="1:7" x14ac:dyDescent="0.25">
      <c r="A158" s="12"/>
      <c r="B158" s="11" t="s">
        <v>1</v>
      </c>
      <c r="C158" s="11" t="s">
        <v>10</v>
      </c>
      <c r="D158" s="10">
        <v>0.10430017603028099</v>
      </c>
      <c r="E158" s="10">
        <v>0.107349506925895</v>
      </c>
      <c r="F158" s="9">
        <v>0.33397718125329501</v>
      </c>
      <c r="G158" s="9">
        <v>0.59414594972341905</v>
      </c>
    </row>
    <row r="159" spans="1:7" x14ac:dyDescent="0.25">
      <c r="A159" s="12"/>
      <c r="B159" s="11" t="s">
        <v>1</v>
      </c>
      <c r="C159" s="11" t="s">
        <v>9</v>
      </c>
      <c r="D159" s="10">
        <v>3.1382049078646501E-2</v>
      </c>
      <c r="E159" s="10">
        <v>0.105602731718932</v>
      </c>
      <c r="F159" s="9">
        <v>0.76705271238728201</v>
      </c>
      <c r="G159" s="9">
        <v>0.88780445821373999</v>
      </c>
    </row>
    <row r="160" spans="1:7" x14ac:dyDescent="0.25">
      <c r="A160" s="12"/>
      <c r="B160" s="11" t="s">
        <v>1</v>
      </c>
      <c r="C160" s="11" t="s">
        <v>8</v>
      </c>
      <c r="D160" s="10">
        <v>-4.2265894629269697E-2</v>
      </c>
      <c r="E160" s="10">
        <v>0.104479917702302</v>
      </c>
      <c r="F160" s="9">
        <v>0.68682293548455997</v>
      </c>
      <c r="G160" s="9">
        <v>0.83881196950549697</v>
      </c>
    </row>
    <row r="161" spans="1:7" x14ac:dyDescent="0.25">
      <c r="A161" s="12"/>
      <c r="B161" s="11" t="s">
        <v>1</v>
      </c>
      <c r="C161" s="11" t="s">
        <v>7</v>
      </c>
      <c r="D161" s="10">
        <v>-0.152853704964414</v>
      </c>
      <c r="E161" s="10">
        <v>0.104620008115487</v>
      </c>
      <c r="F161" s="9">
        <v>0.14764938430195301</v>
      </c>
      <c r="G161" s="9">
        <v>0.38957962967596799</v>
      </c>
    </row>
    <row r="162" spans="1:7" x14ac:dyDescent="0.25">
      <c r="A162" s="12"/>
      <c r="B162" s="11" t="s">
        <v>1</v>
      </c>
      <c r="C162" s="11" t="s">
        <v>6</v>
      </c>
      <c r="D162" s="10">
        <v>-0.22367588058679999</v>
      </c>
      <c r="E162" s="10">
        <v>0.10521443687255599</v>
      </c>
      <c r="F162" s="9">
        <v>3.63780151473556E-2</v>
      </c>
      <c r="G162" s="9">
        <v>0.157725695939126</v>
      </c>
    </row>
    <row r="163" spans="1:7" x14ac:dyDescent="0.25">
      <c r="A163" s="12"/>
      <c r="B163" s="11" t="s">
        <v>1</v>
      </c>
      <c r="C163" s="11" t="s">
        <v>5</v>
      </c>
      <c r="D163" s="10">
        <v>-0.117736760190017</v>
      </c>
      <c r="E163" s="10">
        <v>0.106099741124189</v>
      </c>
      <c r="F163" s="9">
        <v>0.27023024667839302</v>
      </c>
      <c r="G163" s="9">
        <v>0.53365166154631005</v>
      </c>
    </row>
    <row r="164" spans="1:7" x14ac:dyDescent="0.25">
      <c r="A164" s="12"/>
      <c r="B164" s="11" t="s">
        <v>1</v>
      </c>
      <c r="C164" s="11" t="s">
        <v>4</v>
      </c>
      <c r="D164" s="10">
        <v>0.20856428518969899</v>
      </c>
      <c r="E164" s="10">
        <v>0.105381369967659</v>
      </c>
      <c r="F164" s="9">
        <v>5.0999716394583797E-2</v>
      </c>
      <c r="G164" s="9">
        <v>0.19584155414431401</v>
      </c>
    </row>
    <row r="165" spans="1:7" x14ac:dyDescent="0.25">
      <c r="A165" s="12"/>
      <c r="B165" s="11" t="s">
        <v>1</v>
      </c>
      <c r="C165" s="11" t="s">
        <v>3</v>
      </c>
      <c r="D165" s="10">
        <v>-1.18465709880215E-2</v>
      </c>
      <c r="E165" s="10">
        <v>0.104903520397437</v>
      </c>
      <c r="F165" s="9">
        <v>0.91035063090424595</v>
      </c>
      <c r="G165" s="9">
        <v>0.95556794265760603</v>
      </c>
    </row>
    <row r="166" spans="1:7" x14ac:dyDescent="0.25">
      <c r="A166" s="12"/>
      <c r="B166" s="11" t="s">
        <v>1</v>
      </c>
      <c r="C166" s="11" t="s">
        <v>2</v>
      </c>
      <c r="D166" s="10">
        <v>0.22179030733372301</v>
      </c>
      <c r="E166" s="10">
        <v>0.103984146892171</v>
      </c>
      <c r="F166" s="9">
        <v>3.5780609968801003E-2</v>
      </c>
      <c r="G166" s="9">
        <v>0.15615136939822299</v>
      </c>
    </row>
    <row r="167" spans="1:7" x14ac:dyDescent="0.25">
      <c r="A167" s="12"/>
      <c r="B167" s="11" t="s">
        <v>1</v>
      </c>
      <c r="C167" s="11" t="s">
        <v>0</v>
      </c>
      <c r="D167" s="10">
        <v>0.258598309238605</v>
      </c>
      <c r="E167" s="10">
        <v>0.10256301911291001</v>
      </c>
      <c r="F167" s="9">
        <v>1.3534119303829001E-2</v>
      </c>
      <c r="G167" s="9">
        <v>7.8462053492582104E-2</v>
      </c>
    </row>
    <row r="168" spans="1:7" x14ac:dyDescent="0.25">
      <c r="A168" s="8" t="s">
        <v>35</v>
      </c>
      <c r="B168" s="7" t="s">
        <v>1</v>
      </c>
      <c r="C168" s="7" t="s">
        <v>33</v>
      </c>
      <c r="D168" s="6">
        <v>0.134231403207974</v>
      </c>
      <c r="E168" s="6">
        <v>0.10356845674264201</v>
      </c>
      <c r="F168" s="5">
        <v>0.19842073150037501</v>
      </c>
      <c r="G168" s="5">
        <v>0.453129810178028</v>
      </c>
    </row>
    <row r="169" spans="1:7" x14ac:dyDescent="0.25">
      <c r="A169" s="8"/>
      <c r="B169" s="7" t="s">
        <v>1</v>
      </c>
      <c r="C169" s="7" t="s">
        <v>32</v>
      </c>
      <c r="D169" s="6">
        <v>-9.5850308610619897E-2</v>
      </c>
      <c r="E169" s="6">
        <v>0.103136902086197</v>
      </c>
      <c r="F169" s="5">
        <v>0.35530885092161701</v>
      </c>
      <c r="G169" s="5">
        <v>0.61589684398046696</v>
      </c>
    </row>
    <row r="170" spans="1:7" x14ac:dyDescent="0.25">
      <c r="A170" s="8"/>
      <c r="B170" s="7" t="s">
        <v>1</v>
      </c>
      <c r="C170" s="7" t="s">
        <v>31</v>
      </c>
      <c r="D170" s="6">
        <v>-0.13653109895525201</v>
      </c>
      <c r="E170" s="6">
        <v>0.105436359393005</v>
      </c>
      <c r="F170" s="5">
        <v>0.19881533599244999</v>
      </c>
      <c r="G170" s="5">
        <v>0.453129810178028</v>
      </c>
    </row>
    <row r="171" spans="1:7" x14ac:dyDescent="0.25">
      <c r="A171" s="8"/>
      <c r="B171" s="7" t="s">
        <v>1</v>
      </c>
      <c r="C171" s="7" t="s">
        <v>30</v>
      </c>
      <c r="D171" s="6">
        <v>-0.156570063850097</v>
      </c>
      <c r="E171" s="6">
        <v>0.107940615001931</v>
      </c>
      <c r="F171" s="5">
        <v>0.15055107013094601</v>
      </c>
      <c r="G171" s="5">
        <v>0.39105274047428901</v>
      </c>
    </row>
    <row r="172" spans="1:7" x14ac:dyDescent="0.25">
      <c r="A172" s="8"/>
      <c r="B172" s="7" t="s">
        <v>1</v>
      </c>
      <c r="C172" s="7" t="s">
        <v>29</v>
      </c>
      <c r="D172" s="6">
        <v>0.35060082103499901</v>
      </c>
      <c r="E172" s="6">
        <v>0.100416148561429</v>
      </c>
      <c r="F172" s="5">
        <v>7.6062964331389995E-4</v>
      </c>
      <c r="G172" s="5">
        <v>9.2410161867757905E-3</v>
      </c>
    </row>
    <row r="173" spans="1:7" x14ac:dyDescent="0.25">
      <c r="A173" s="8"/>
      <c r="B173" s="7" t="s">
        <v>1</v>
      </c>
      <c r="C173" s="7" t="s">
        <v>28</v>
      </c>
      <c r="D173" s="6">
        <v>-0.106875487593367</v>
      </c>
      <c r="E173" s="6">
        <v>0.10786650689775</v>
      </c>
      <c r="F173" s="5">
        <v>0.324556701554438</v>
      </c>
      <c r="G173" s="5">
        <v>0.58410809920416296</v>
      </c>
    </row>
    <row r="174" spans="1:7" x14ac:dyDescent="0.25">
      <c r="A174" s="8"/>
      <c r="B174" s="7" t="s">
        <v>1</v>
      </c>
      <c r="C174" s="7" t="s">
        <v>27</v>
      </c>
      <c r="D174" s="6">
        <v>3.6906486688984497E-2</v>
      </c>
      <c r="E174" s="6">
        <v>0.101851191346593</v>
      </c>
      <c r="F174" s="5">
        <v>0.71797425326513797</v>
      </c>
      <c r="G174" s="5">
        <v>0.854109211301185</v>
      </c>
    </row>
    <row r="175" spans="1:7" x14ac:dyDescent="0.25">
      <c r="A175" s="8"/>
      <c r="B175" s="7" t="s">
        <v>1</v>
      </c>
      <c r="C175" s="7" t="s">
        <v>26</v>
      </c>
      <c r="D175" s="6">
        <v>-0.253587874693534</v>
      </c>
      <c r="E175" s="6">
        <v>0.10603281442402</v>
      </c>
      <c r="F175" s="5">
        <v>1.8955230568810998E-2</v>
      </c>
      <c r="G175" s="5">
        <v>9.7707036206405806E-2</v>
      </c>
    </row>
    <row r="176" spans="1:7" x14ac:dyDescent="0.25">
      <c r="A176" s="8"/>
      <c r="B176" s="7" t="s">
        <v>1</v>
      </c>
      <c r="C176" s="7" t="s">
        <v>25</v>
      </c>
      <c r="D176" s="6">
        <v>-0.244415296749982</v>
      </c>
      <c r="E176" s="6">
        <v>0.10553932845332099</v>
      </c>
      <c r="F176" s="5">
        <v>2.29451659080806E-2</v>
      </c>
      <c r="G176" s="5">
        <v>0.111932654663362</v>
      </c>
    </row>
    <row r="177" spans="1:7" x14ac:dyDescent="0.25">
      <c r="A177" s="8"/>
      <c r="B177" s="7" t="s">
        <v>1</v>
      </c>
      <c r="C177" s="7" t="s">
        <v>24</v>
      </c>
      <c r="D177" s="6">
        <v>-3.2255785422606501E-2</v>
      </c>
      <c r="E177" s="6">
        <v>0.108263778990269</v>
      </c>
      <c r="F177" s="5">
        <v>0.76646983733421403</v>
      </c>
      <c r="G177" s="5">
        <v>0.88780445821373999</v>
      </c>
    </row>
    <row r="178" spans="1:7" x14ac:dyDescent="0.25">
      <c r="A178" s="8"/>
      <c r="B178" s="7" t="s">
        <v>1</v>
      </c>
      <c r="C178" s="7" t="s">
        <v>23</v>
      </c>
      <c r="D178" s="6">
        <v>-5.3023396846507399E-2</v>
      </c>
      <c r="E178" s="6">
        <v>0.108616424244907</v>
      </c>
      <c r="F178" s="5">
        <v>0.62667104706215504</v>
      </c>
      <c r="G178" s="5">
        <v>0.81478062337398205</v>
      </c>
    </row>
    <row r="179" spans="1:7" x14ac:dyDescent="0.25">
      <c r="A179" s="8"/>
      <c r="B179" s="7" t="s">
        <v>1</v>
      </c>
      <c r="C179" s="7" t="s">
        <v>22</v>
      </c>
      <c r="D179" s="6">
        <v>0.18574845678522001</v>
      </c>
      <c r="E179" s="6">
        <v>0.103922312710354</v>
      </c>
      <c r="F179" s="5">
        <v>7.7399324887807194E-2</v>
      </c>
      <c r="G179" s="5">
        <v>0.260814726091396</v>
      </c>
    </row>
    <row r="180" spans="1:7" x14ac:dyDescent="0.25">
      <c r="A180" s="8"/>
      <c r="B180" s="7" t="s">
        <v>1</v>
      </c>
      <c r="C180" s="7" t="s">
        <v>21</v>
      </c>
      <c r="D180" s="6">
        <v>0.124330183457912</v>
      </c>
      <c r="E180" s="6">
        <v>0.104711658107072</v>
      </c>
      <c r="F180" s="5">
        <v>0.23835584001872301</v>
      </c>
      <c r="G180" s="5">
        <v>0.50749438201986796</v>
      </c>
    </row>
    <row r="181" spans="1:7" x14ac:dyDescent="0.25">
      <c r="A181" s="8"/>
      <c r="B181" s="7" t="s">
        <v>1</v>
      </c>
      <c r="C181" s="7" t="s">
        <v>20</v>
      </c>
      <c r="D181" s="6">
        <v>0.226230277272089</v>
      </c>
      <c r="E181" s="6">
        <v>0.10691972384180901</v>
      </c>
      <c r="F181" s="5">
        <v>3.72453991035177E-2</v>
      </c>
      <c r="G181" s="5">
        <v>0.159188446319219</v>
      </c>
    </row>
    <row r="182" spans="1:7" x14ac:dyDescent="0.25">
      <c r="A182" s="8"/>
      <c r="B182" s="7" t="s">
        <v>1</v>
      </c>
      <c r="C182" s="7" t="s">
        <v>19</v>
      </c>
      <c r="D182" s="6">
        <v>0.16588849760775601</v>
      </c>
      <c r="E182" s="6">
        <v>0.107696380716409</v>
      </c>
      <c r="F182" s="5">
        <v>0.127150330481205</v>
      </c>
      <c r="G182" s="5">
        <v>0.35871107988058798</v>
      </c>
    </row>
    <row r="183" spans="1:7" x14ac:dyDescent="0.25">
      <c r="A183" s="8"/>
      <c r="B183" s="7" t="s">
        <v>1</v>
      </c>
      <c r="C183" s="7" t="s">
        <v>18</v>
      </c>
      <c r="D183" s="6">
        <v>-0.14720317678442599</v>
      </c>
      <c r="E183" s="6">
        <v>0.107415823165618</v>
      </c>
      <c r="F183" s="5">
        <v>0.174127121657664</v>
      </c>
      <c r="G183" s="5">
        <v>0.41609977159066303</v>
      </c>
    </row>
    <row r="184" spans="1:7" x14ac:dyDescent="0.25">
      <c r="A184" s="8"/>
      <c r="B184" s="7" t="s">
        <v>1</v>
      </c>
      <c r="C184" s="7" t="s">
        <v>17</v>
      </c>
      <c r="D184" s="6">
        <v>0.248361113843274</v>
      </c>
      <c r="E184" s="6">
        <v>0.10611042836931001</v>
      </c>
      <c r="F184" s="5">
        <v>2.1567784693963501E-2</v>
      </c>
      <c r="G184" s="5">
        <v>0.10672215859199299</v>
      </c>
    </row>
    <row r="185" spans="1:7" x14ac:dyDescent="0.25">
      <c r="A185" s="8"/>
      <c r="B185" s="7" t="s">
        <v>1</v>
      </c>
      <c r="C185" s="7" t="s">
        <v>16</v>
      </c>
      <c r="D185" s="6">
        <v>0.19558112456486901</v>
      </c>
      <c r="E185" s="6">
        <v>0.105743133903017</v>
      </c>
      <c r="F185" s="5">
        <v>6.7808052331416305E-2</v>
      </c>
      <c r="G185" s="5">
        <v>0.23859110002091799</v>
      </c>
    </row>
    <row r="186" spans="1:7" x14ac:dyDescent="0.25">
      <c r="A186" s="8"/>
      <c r="B186" s="7" t="s">
        <v>1</v>
      </c>
      <c r="C186" s="7" t="s">
        <v>15</v>
      </c>
      <c r="D186" s="6">
        <v>2.5008938439826399E-2</v>
      </c>
      <c r="E186" s="6">
        <v>0.108742387863432</v>
      </c>
      <c r="F186" s="5">
        <v>0.81865085813585103</v>
      </c>
      <c r="G186" s="5">
        <v>0.90993065163988396</v>
      </c>
    </row>
    <row r="187" spans="1:7" x14ac:dyDescent="0.25">
      <c r="A187" s="8"/>
      <c r="B187" s="7" t="s">
        <v>1</v>
      </c>
      <c r="C187" s="7" t="s">
        <v>14</v>
      </c>
      <c r="D187" s="6">
        <v>0.28840298013201798</v>
      </c>
      <c r="E187" s="6">
        <v>0.104768856559977</v>
      </c>
      <c r="F187" s="5">
        <v>7.2079052176224102E-3</v>
      </c>
      <c r="G187" s="5">
        <v>4.8719528226134602E-2</v>
      </c>
    </row>
    <row r="188" spans="1:7" x14ac:dyDescent="0.25">
      <c r="A188" s="8"/>
      <c r="B188" s="7" t="s">
        <v>1</v>
      </c>
      <c r="C188" s="7" t="s">
        <v>13</v>
      </c>
      <c r="D188" s="6">
        <v>0.20472851653959201</v>
      </c>
      <c r="E188" s="6">
        <v>0.106622505522731</v>
      </c>
      <c r="F188" s="5">
        <v>5.8156780407361303E-2</v>
      </c>
      <c r="G188" s="5">
        <v>0.21485588829874899</v>
      </c>
    </row>
    <row r="189" spans="1:7" x14ac:dyDescent="0.25">
      <c r="A189" s="8"/>
      <c r="B189" s="7" t="s">
        <v>1</v>
      </c>
      <c r="C189" s="7" t="s">
        <v>12</v>
      </c>
      <c r="D189" s="6">
        <v>6.2528510288696895E-2</v>
      </c>
      <c r="E189" s="6">
        <v>0.107548187115938</v>
      </c>
      <c r="F189" s="5">
        <v>0.56249171526734598</v>
      </c>
      <c r="G189" s="5">
        <v>0.785603888722196</v>
      </c>
    </row>
    <row r="190" spans="1:7" x14ac:dyDescent="0.25">
      <c r="A190" s="8"/>
      <c r="B190" s="7" t="s">
        <v>1</v>
      </c>
      <c r="C190" s="7" t="s">
        <v>11</v>
      </c>
      <c r="D190" s="6">
        <v>0.15651115429121501</v>
      </c>
      <c r="E190" s="6">
        <v>0.104342512979806</v>
      </c>
      <c r="F190" s="5">
        <v>0.13728322775644999</v>
      </c>
      <c r="G190" s="5">
        <v>0.371042778679608</v>
      </c>
    </row>
    <row r="191" spans="1:7" x14ac:dyDescent="0.25">
      <c r="A191" s="8"/>
      <c r="B191" s="7" t="s">
        <v>1</v>
      </c>
      <c r="C191" s="7" t="s">
        <v>10</v>
      </c>
      <c r="D191" s="6">
        <v>5.0083134503037197E-2</v>
      </c>
      <c r="E191" s="6">
        <v>0.109479734470958</v>
      </c>
      <c r="F191" s="5">
        <v>0.64849054615676005</v>
      </c>
      <c r="G191" s="5">
        <v>0.82547168089288003</v>
      </c>
    </row>
    <row r="192" spans="1:7" x14ac:dyDescent="0.25">
      <c r="A192" s="8"/>
      <c r="B192" s="7" t="s">
        <v>1</v>
      </c>
      <c r="C192" s="7" t="s">
        <v>9</v>
      </c>
      <c r="D192" s="6">
        <v>0.35060082103499901</v>
      </c>
      <c r="E192" s="6">
        <v>0.100416148561429</v>
      </c>
      <c r="F192" s="5">
        <v>7.6062964331389995E-4</v>
      </c>
      <c r="G192" s="5">
        <v>9.2410161867757905E-3</v>
      </c>
    </row>
    <row r="193" spans="1:7" x14ac:dyDescent="0.25">
      <c r="A193" s="8"/>
      <c r="B193" s="7" t="s">
        <v>1</v>
      </c>
      <c r="C193" s="7" t="s">
        <v>8</v>
      </c>
      <c r="D193" s="6">
        <v>-0.19400775660577199</v>
      </c>
      <c r="E193" s="6">
        <v>0.104122045672306</v>
      </c>
      <c r="F193" s="5">
        <v>6.5837160472291295E-2</v>
      </c>
      <c r="G193" s="5">
        <v>0.23424246680506799</v>
      </c>
    </row>
    <row r="194" spans="1:7" x14ac:dyDescent="0.25">
      <c r="A194" s="8"/>
      <c r="B194" s="7" t="s">
        <v>1</v>
      </c>
      <c r="C194" s="7" t="s">
        <v>7</v>
      </c>
      <c r="D194" s="6">
        <v>-6.3529112343682298E-3</v>
      </c>
      <c r="E194" s="6">
        <v>0.107552592490936</v>
      </c>
      <c r="F194" s="5">
        <v>0.95303502530121598</v>
      </c>
      <c r="G194" s="5">
        <v>0.97928704162521996</v>
      </c>
    </row>
    <row r="195" spans="1:7" x14ac:dyDescent="0.25">
      <c r="A195" s="8"/>
      <c r="B195" s="7" t="s">
        <v>1</v>
      </c>
      <c r="C195" s="7" t="s">
        <v>6</v>
      </c>
      <c r="D195" s="6">
        <v>-0.16175010036493201</v>
      </c>
      <c r="E195" s="6">
        <v>0.108223021826894</v>
      </c>
      <c r="F195" s="5">
        <v>0.13867929305444601</v>
      </c>
      <c r="G195" s="5">
        <v>0.37268664046184402</v>
      </c>
    </row>
    <row r="196" spans="1:7" x14ac:dyDescent="0.25">
      <c r="A196" s="8"/>
      <c r="B196" s="7" t="s">
        <v>1</v>
      </c>
      <c r="C196" s="7" t="s">
        <v>5</v>
      </c>
      <c r="D196" s="6">
        <v>-0.384101644858034</v>
      </c>
      <c r="E196" s="6">
        <v>0.10030021741638399</v>
      </c>
      <c r="F196" s="5">
        <v>2.43249610386722E-4</v>
      </c>
      <c r="G196" s="5">
        <v>4.8232683671286603E-3</v>
      </c>
    </row>
    <row r="197" spans="1:7" x14ac:dyDescent="0.25">
      <c r="A197" s="8"/>
      <c r="B197" s="7" t="s">
        <v>1</v>
      </c>
      <c r="C197" s="7" t="s">
        <v>4</v>
      </c>
      <c r="D197" s="6">
        <v>0.27684045937359503</v>
      </c>
      <c r="E197" s="6">
        <v>0.10527678495368099</v>
      </c>
      <c r="F197" s="5">
        <v>1.01250089087616E-2</v>
      </c>
      <c r="G197" s="5">
        <v>6.2685288031381403E-2</v>
      </c>
    </row>
    <row r="198" spans="1:7" x14ac:dyDescent="0.25">
      <c r="A198" s="8"/>
      <c r="B198" s="7" t="s">
        <v>1</v>
      </c>
      <c r="C198" s="7" t="s">
        <v>3</v>
      </c>
      <c r="D198" s="6">
        <v>-1.16126402764493E-2</v>
      </c>
      <c r="E198" s="6">
        <v>0.106532750237949</v>
      </c>
      <c r="F198" s="5">
        <v>0.91345218411136098</v>
      </c>
      <c r="G198" s="5">
        <v>0.95556794265760603</v>
      </c>
    </row>
    <row r="199" spans="1:7" x14ac:dyDescent="0.25">
      <c r="A199" s="8"/>
      <c r="B199" s="7" t="s">
        <v>1</v>
      </c>
      <c r="C199" s="7" t="s">
        <v>2</v>
      </c>
      <c r="D199" s="6">
        <v>0.20026853275595999</v>
      </c>
      <c r="E199" s="6">
        <v>0.10618181115610301</v>
      </c>
      <c r="F199" s="5">
        <v>6.2657978920032997E-2</v>
      </c>
      <c r="G199" s="5">
        <v>0.22584334140880999</v>
      </c>
    </row>
    <row r="200" spans="1:7" x14ac:dyDescent="0.25">
      <c r="A200" s="8"/>
      <c r="B200" s="7" t="s">
        <v>1</v>
      </c>
      <c r="C200" s="7" t="s">
        <v>0</v>
      </c>
      <c r="D200" s="6">
        <v>0.15350081688336201</v>
      </c>
      <c r="E200" s="6">
        <v>0.106659672118485</v>
      </c>
      <c r="F200" s="5">
        <v>0.15373377818380499</v>
      </c>
      <c r="G200" s="5">
        <v>0.39175018055722899</v>
      </c>
    </row>
    <row r="201" spans="1:7" x14ac:dyDescent="0.25">
      <c r="A201" s="4" t="s">
        <v>34</v>
      </c>
      <c r="B201" s="3" t="s">
        <v>1</v>
      </c>
      <c r="C201" s="3" t="s">
        <v>33</v>
      </c>
      <c r="D201" s="2">
        <v>-9.0858196659760096E-2</v>
      </c>
      <c r="E201" s="2">
        <v>0.10469398969044701</v>
      </c>
      <c r="F201" s="1">
        <v>0.38801169710685302</v>
      </c>
      <c r="G201" s="1">
        <v>0.64659948152660196</v>
      </c>
    </row>
    <row r="202" spans="1:7" x14ac:dyDescent="0.25">
      <c r="A202" s="4"/>
      <c r="B202" s="3" t="s">
        <v>1</v>
      </c>
      <c r="C202" s="3" t="s">
        <v>32</v>
      </c>
      <c r="D202" s="2">
        <v>-0.18504680805207199</v>
      </c>
      <c r="E202" s="2">
        <v>0.103604495915931</v>
      </c>
      <c r="F202" s="1">
        <v>7.7781496987285995E-2</v>
      </c>
      <c r="G202" s="1">
        <v>0.26125213485316601</v>
      </c>
    </row>
    <row r="203" spans="1:7" x14ac:dyDescent="0.25">
      <c r="A203" s="4"/>
      <c r="B203" s="3" t="s">
        <v>1</v>
      </c>
      <c r="C203" s="3" t="s">
        <v>31</v>
      </c>
      <c r="D203" s="2">
        <v>-0.16180013924311801</v>
      </c>
      <c r="E203" s="2">
        <v>0.105490118467388</v>
      </c>
      <c r="F203" s="1">
        <v>0.12892969175023999</v>
      </c>
      <c r="G203" s="1">
        <v>0.35955316341396298</v>
      </c>
    </row>
    <row r="204" spans="1:7" x14ac:dyDescent="0.25">
      <c r="A204" s="4"/>
      <c r="B204" s="3" t="s">
        <v>1</v>
      </c>
      <c r="C204" s="3" t="s">
        <v>30</v>
      </c>
      <c r="D204" s="2">
        <v>-0.33636727256280002</v>
      </c>
      <c r="E204" s="2">
        <v>0.103656555701004</v>
      </c>
      <c r="F204" s="1">
        <v>1.70088066031731E-3</v>
      </c>
      <c r="G204" s="1">
        <v>1.55533443306042E-2</v>
      </c>
    </row>
    <row r="205" spans="1:7" x14ac:dyDescent="0.25">
      <c r="A205" s="4"/>
      <c r="B205" s="3" t="s">
        <v>1</v>
      </c>
      <c r="C205" s="3" t="s">
        <v>29</v>
      </c>
      <c r="D205" s="2">
        <v>0.233737818924899</v>
      </c>
      <c r="E205" s="2">
        <v>0.105527525086397</v>
      </c>
      <c r="F205" s="1">
        <v>2.9537563258927799E-2</v>
      </c>
      <c r="G205" s="1">
        <v>0.137607575524124</v>
      </c>
    </row>
    <row r="206" spans="1:7" x14ac:dyDescent="0.25">
      <c r="A206" s="4"/>
      <c r="B206" s="3" t="s">
        <v>1</v>
      </c>
      <c r="C206" s="3" t="s">
        <v>28</v>
      </c>
      <c r="D206" s="2">
        <v>-0.23220357990380799</v>
      </c>
      <c r="E206" s="2">
        <v>0.10716988160728599</v>
      </c>
      <c r="F206" s="1">
        <v>3.3161007751090002E-2</v>
      </c>
      <c r="G206" s="1">
        <v>0.148474627544363</v>
      </c>
    </row>
    <row r="207" spans="1:7" x14ac:dyDescent="0.25">
      <c r="A207" s="4"/>
      <c r="B207" s="3" t="s">
        <v>1</v>
      </c>
      <c r="C207" s="3" t="s">
        <v>27</v>
      </c>
      <c r="D207" s="2">
        <v>-8.0370331367521794E-2</v>
      </c>
      <c r="E207" s="2">
        <v>0.103446686380749</v>
      </c>
      <c r="F207" s="1">
        <v>0.43943844918339198</v>
      </c>
      <c r="G207" s="1">
        <v>0.696718439721428</v>
      </c>
    </row>
    <row r="208" spans="1:7" x14ac:dyDescent="0.25">
      <c r="A208" s="4"/>
      <c r="B208" s="3" t="s">
        <v>1</v>
      </c>
      <c r="C208" s="3" t="s">
        <v>26</v>
      </c>
      <c r="D208" s="2">
        <v>-0.28462146916362602</v>
      </c>
      <c r="E208" s="2">
        <v>0.106314050282951</v>
      </c>
      <c r="F208" s="1">
        <v>8.9654309397003001E-3</v>
      </c>
      <c r="G208" s="1">
        <v>5.75720677413517E-2</v>
      </c>
    </row>
    <row r="209" spans="1:7" x14ac:dyDescent="0.25">
      <c r="A209" s="4"/>
      <c r="B209" s="3" t="s">
        <v>1</v>
      </c>
      <c r="C209" s="3" t="s">
        <v>25</v>
      </c>
      <c r="D209" s="2">
        <v>-0.29638748647850499</v>
      </c>
      <c r="E209" s="2">
        <v>0.105145979195612</v>
      </c>
      <c r="F209" s="1">
        <v>6.0403753792891302E-3</v>
      </c>
      <c r="G209" s="1">
        <v>4.2190968190013597E-2</v>
      </c>
    </row>
    <row r="210" spans="1:7" x14ac:dyDescent="0.25">
      <c r="A210" s="4"/>
      <c r="B210" s="3" t="s">
        <v>1</v>
      </c>
      <c r="C210" s="3" t="s">
        <v>24</v>
      </c>
      <c r="D210" s="2">
        <v>1.1181921888112799E-2</v>
      </c>
      <c r="E210" s="2">
        <v>0.109525680178337</v>
      </c>
      <c r="F210" s="1">
        <v>0.918931258701292</v>
      </c>
      <c r="G210" s="1">
        <v>0.95875560765052503</v>
      </c>
    </row>
    <row r="211" spans="1:7" x14ac:dyDescent="0.25">
      <c r="A211" s="4"/>
      <c r="B211" s="3" t="s">
        <v>1</v>
      </c>
      <c r="C211" s="3" t="s">
        <v>23</v>
      </c>
      <c r="D211" s="2">
        <v>-7.5002043443198801E-2</v>
      </c>
      <c r="E211" s="2">
        <v>0.109770002466761</v>
      </c>
      <c r="F211" s="1">
        <v>0.49636523258586002</v>
      </c>
      <c r="G211" s="1">
        <v>0.74335839598042097</v>
      </c>
    </row>
    <row r="212" spans="1:7" x14ac:dyDescent="0.25">
      <c r="A212" s="4"/>
      <c r="B212" s="3" t="s">
        <v>1</v>
      </c>
      <c r="C212" s="3" t="s">
        <v>22</v>
      </c>
      <c r="D212" s="2">
        <v>0.127553118117085</v>
      </c>
      <c r="E212" s="2">
        <v>0.106437440625076</v>
      </c>
      <c r="F212" s="1">
        <v>0.234218949330111</v>
      </c>
      <c r="G212" s="1">
        <v>0.50282302708457505</v>
      </c>
    </row>
    <row r="213" spans="1:7" x14ac:dyDescent="0.25">
      <c r="A213" s="4"/>
      <c r="B213" s="3" t="s">
        <v>1</v>
      </c>
      <c r="C213" s="3" t="s">
        <v>21</v>
      </c>
      <c r="D213" s="2">
        <v>0.186077087274539</v>
      </c>
      <c r="E213" s="2">
        <v>0.105211667489473</v>
      </c>
      <c r="F213" s="1">
        <v>8.0679931845905398E-2</v>
      </c>
      <c r="G213" s="1">
        <v>0.26924025202759999</v>
      </c>
    </row>
    <row r="214" spans="1:7" x14ac:dyDescent="0.25">
      <c r="A214" s="4"/>
      <c r="B214" s="3" t="s">
        <v>1</v>
      </c>
      <c r="C214" s="3" t="s">
        <v>20</v>
      </c>
      <c r="D214" s="2">
        <v>0.29249840229964902</v>
      </c>
      <c r="E214" s="2">
        <v>0.10613487540580099</v>
      </c>
      <c r="F214" s="1">
        <v>7.2103657018451903E-3</v>
      </c>
      <c r="G214" s="1">
        <v>4.8719528226134602E-2</v>
      </c>
    </row>
    <row r="215" spans="1:7" x14ac:dyDescent="0.25">
      <c r="A215" s="4"/>
      <c r="B215" s="3" t="s">
        <v>1</v>
      </c>
      <c r="C215" s="3" t="s">
        <v>19</v>
      </c>
      <c r="D215" s="2">
        <v>0.22344684681524701</v>
      </c>
      <c r="E215" s="2">
        <v>0.10753319982793499</v>
      </c>
      <c r="F215" s="1">
        <v>4.0843464250995803E-2</v>
      </c>
      <c r="G215" s="1">
        <v>0.170224862241214</v>
      </c>
    </row>
    <row r="216" spans="1:7" x14ac:dyDescent="0.25">
      <c r="A216" s="4"/>
      <c r="B216" s="3" t="s">
        <v>1</v>
      </c>
      <c r="C216" s="3" t="s">
        <v>18</v>
      </c>
      <c r="D216" s="2">
        <v>-5.8963404644604797E-2</v>
      </c>
      <c r="E216" s="2">
        <v>0.109725883316515</v>
      </c>
      <c r="F216" s="1">
        <v>0.59246731706259603</v>
      </c>
      <c r="G216" s="1">
        <v>0.80242504737062903</v>
      </c>
    </row>
    <row r="217" spans="1:7" x14ac:dyDescent="0.25">
      <c r="A217" s="4"/>
      <c r="B217" s="3" t="s">
        <v>1</v>
      </c>
      <c r="C217" s="3" t="s">
        <v>17</v>
      </c>
      <c r="D217" s="2">
        <v>0.23955081624684799</v>
      </c>
      <c r="E217" s="2">
        <v>0.107617218577592</v>
      </c>
      <c r="F217" s="1">
        <v>2.8761484642165699E-2</v>
      </c>
      <c r="G217" s="1">
        <v>0.13626668524956101</v>
      </c>
    </row>
    <row r="218" spans="1:7" x14ac:dyDescent="0.25">
      <c r="A218" s="4"/>
      <c r="B218" s="3" t="s">
        <v>1</v>
      </c>
      <c r="C218" s="3" t="s">
        <v>16</v>
      </c>
      <c r="D218" s="2">
        <v>0.354094249707683</v>
      </c>
      <c r="E218" s="2">
        <v>0.102540693954828</v>
      </c>
      <c r="F218" s="1">
        <v>8.7900668705583995E-4</v>
      </c>
      <c r="G218" s="1">
        <v>9.9766826282656606E-3</v>
      </c>
    </row>
    <row r="219" spans="1:7" x14ac:dyDescent="0.25">
      <c r="A219" s="4"/>
      <c r="B219" s="3" t="s">
        <v>1</v>
      </c>
      <c r="C219" s="3" t="s">
        <v>15</v>
      </c>
      <c r="D219" s="2">
        <v>-0.20595495815721401</v>
      </c>
      <c r="E219" s="2">
        <v>0.10801222637429</v>
      </c>
      <c r="F219" s="1">
        <v>6.0052121798690898E-2</v>
      </c>
      <c r="G219" s="1">
        <v>0.220285784748771</v>
      </c>
    </row>
    <row r="220" spans="1:7" x14ac:dyDescent="0.25">
      <c r="A220" s="4"/>
      <c r="B220" s="3" t="s">
        <v>1</v>
      </c>
      <c r="C220" s="3" t="s">
        <v>14</v>
      </c>
      <c r="D220" s="2">
        <v>0.21740919590034399</v>
      </c>
      <c r="E220" s="2">
        <v>0.10801431929590601</v>
      </c>
      <c r="F220" s="1">
        <v>4.7419338708031201E-2</v>
      </c>
      <c r="G220" s="1">
        <v>0.188527291956997</v>
      </c>
    </row>
    <row r="221" spans="1:7" x14ac:dyDescent="0.25">
      <c r="A221" s="4"/>
      <c r="B221" s="3" t="s">
        <v>1</v>
      </c>
      <c r="C221" s="3" t="s">
        <v>13</v>
      </c>
      <c r="D221" s="2">
        <v>0.172844688853482</v>
      </c>
      <c r="E221" s="2">
        <v>0.108467973527023</v>
      </c>
      <c r="F221" s="1">
        <v>0.114893641207819</v>
      </c>
      <c r="G221" s="1">
        <v>0.33769471491782699</v>
      </c>
    </row>
    <row r="222" spans="1:7" x14ac:dyDescent="0.25">
      <c r="A222" s="4"/>
      <c r="B222" s="3" t="s">
        <v>1</v>
      </c>
      <c r="C222" s="3" t="s">
        <v>12</v>
      </c>
      <c r="D222" s="2">
        <v>2.46083153069175E-2</v>
      </c>
      <c r="E222" s="2">
        <v>0.109226955706619</v>
      </c>
      <c r="F222" s="1">
        <v>0.82231012112580804</v>
      </c>
      <c r="G222" s="1">
        <v>0.91121249374414703</v>
      </c>
    </row>
    <row r="223" spans="1:7" x14ac:dyDescent="0.25">
      <c r="A223" s="4"/>
      <c r="B223" s="3" t="s">
        <v>1</v>
      </c>
      <c r="C223" s="3" t="s">
        <v>11</v>
      </c>
      <c r="D223" s="2">
        <v>0.126631606559959</v>
      </c>
      <c r="E223" s="2">
        <v>0.10640760658157999</v>
      </c>
      <c r="F223" s="1">
        <v>0.23745629101690399</v>
      </c>
      <c r="G223" s="1">
        <v>0.50749438201986796</v>
      </c>
    </row>
    <row r="224" spans="1:7" x14ac:dyDescent="0.25">
      <c r="A224" s="4"/>
      <c r="B224" s="3" t="s">
        <v>1</v>
      </c>
      <c r="C224" s="3" t="s">
        <v>10</v>
      </c>
      <c r="D224" s="2">
        <v>-0.109492526905724</v>
      </c>
      <c r="E224" s="2">
        <v>0.11031377728759099</v>
      </c>
      <c r="F224" s="1">
        <v>0.32384661623049699</v>
      </c>
      <c r="G224" s="1">
        <v>0.58410809920416296</v>
      </c>
    </row>
    <row r="225" spans="1:7" x14ac:dyDescent="0.25">
      <c r="A225" s="4"/>
      <c r="B225" s="3" t="s">
        <v>1</v>
      </c>
      <c r="C225" s="3" t="s">
        <v>9</v>
      </c>
      <c r="D225" s="2">
        <v>0.233737818924899</v>
      </c>
      <c r="E225" s="2">
        <v>0.105527525086397</v>
      </c>
      <c r="F225" s="1">
        <v>2.9537563258927799E-2</v>
      </c>
      <c r="G225" s="1">
        <v>0.137607575524124</v>
      </c>
    </row>
    <row r="226" spans="1:7" x14ac:dyDescent="0.25">
      <c r="A226" s="4"/>
      <c r="B226" s="3" t="s">
        <v>1</v>
      </c>
      <c r="C226" s="3" t="s">
        <v>8</v>
      </c>
      <c r="D226" s="2">
        <v>-0.147712749285765</v>
      </c>
      <c r="E226" s="2">
        <v>0.10659029066207799</v>
      </c>
      <c r="F226" s="1">
        <v>0.169565638152856</v>
      </c>
      <c r="G226" s="1">
        <v>0.40939813529306501</v>
      </c>
    </row>
    <row r="227" spans="1:7" x14ac:dyDescent="0.25">
      <c r="A227" s="4"/>
      <c r="B227" s="3" t="s">
        <v>1</v>
      </c>
      <c r="C227" s="3" t="s">
        <v>7</v>
      </c>
      <c r="D227" s="2">
        <v>-4.8915070603836402E-2</v>
      </c>
      <c r="E227" s="2">
        <v>0.10884588406487899</v>
      </c>
      <c r="F227" s="1">
        <v>0.65433051862177305</v>
      </c>
      <c r="G227" s="1">
        <v>0.82620124691184404</v>
      </c>
    </row>
    <row r="228" spans="1:7" x14ac:dyDescent="0.25">
      <c r="A228" s="4"/>
      <c r="B228" s="3" t="s">
        <v>1</v>
      </c>
      <c r="C228" s="3" t="s">
        <v>6</v>
      </c>
      <c r="D228" s="2">
        <v>-0.33834346604878601</v>
      </c>
      <c r="E228" s="2">
        <v>0.104237317098132</v>
      </c>
      <c r="F228" s="1">
        <v>1.6962406753282199E-3</v>
      </c>
      <c r="G228" s="1">
        <v>1.55533443306042E-2</v>
      </c>
    </row>
    <row r="229" spans="1:7" x14ac:dyDescent="0.25">
      <c r="A229" s="4"/>
      <c r="B229" s="3" t="s">
        <v>1</v>
      </c>
      <c r="C229" s="3" t="s">
        <v>5</v>
      </c>
      <c r="D229" s="2">
        <v>-0.35839109231086502</v>
      </c>
      <c r="E229" s="2">
        <v>0.10244707667832301</v>
      </c>
      <c r="F229" s="1">
        <v>7.5931611548809598E-4</v>
      </c>
      <c r="G229" s="1">
        <v>9.2410161867757905E-3</v>
      </c>
    </row>
    <row r="230" spans="1:7" x14ac:dyDescent="0.25">
      <c r="A230" s="4"/>
      <c r="B230" s="3" t="s">
        <v>1</v>
      </c>
      <c r="C230" s="3" t="s">
        <v>4</v>
      </c>
      <c r="D230" s="2">
        <v>0.36821514992293802</v>
      </c>
      <c r="E230" s="2">
        <v>0.103227273481429</v>
      </c>
      <c r="F230" s="1">
        <v>6.0612280998524495E-4</v>
      </c>
      <c r="G230" s="1">
        <v>8.8356897728192503E-3</v>
      </c>
    </row>
    <row r="231" spans="1:7" x14ac:dyDescent="0.25">
      <c r="A231" s="4"/>
      <c r="B231" s="3" t="s">
        <v>1</v>
      </c>
      <c r="C231" s="3" t="s">
        <v>3</v>
      </c>
      <c r="D231" s="2">
        <v>4.0306314230666801E-2</v>
      </c>
      <c r="E231" s="2">
        <v>0.10666848361406001</v>
      </c>
      <c r="F231" s="1">
        <v>0.706507049663335</v>
      </c>
      <c r="G231" s="1">
        <v>0.85023822889529899</v>
      </c>
    </row>
    <row r="232" spans="1:7" x14ac:dyDescent="0.25">
      <c r="A232" s="4"/>
      <c r="B232" s="3" t="s">
        <v>1</v>
      </c>
      <c r="C232" s="3" t="s">
        <v>2</v>
      </c>
      <c r="D232" s="2">
        <v>0.334921061381737</v>
      </c>
      <c r="E232" s="2">
        <v>0.10371221872296101</v>
      </c>
      <c r="F232" s="1">
        <v>1.78571913959078E-3</v>
      </c>
      <c r="G232" s="1">
        <v>1.5638437985492599E-2</v>
      </c>
    </row>
    <row r="233" spans="1:7" x14ac:dyDescent="0.25">
      <c r="A233" s="4"/>
      <c r="B233" s="3" t="s">
        <v>1</v>
      </c>
      <c r="C233" s="3" t="s">
        <v>0</v>
      </c>
      <c r="D233" s="2">
        <v>8.2683511305674001E-2</v>
      </c>
      <c r="E233" s="2">
        <v>0.108881262912148</v>
      </c>
      <c r="F233" s="1">
        <v>0.44979595012811202</v>
      </c>
      <c r="G233" s="1">
        <v>0.70421459571342804</v>
      </c>
    </row>
  </sheetData>
  <mergeCells count="8">
    <mergeCell ref="A1:K1"/>
    <mergeCell ref="A3:A35"/>
    <mergeCell ref="A201:A233"/>
    <mergeCell ref="A168:A200"/>
    <mergeCell ref="A135:A167"/>
    <mergeCell ref="A102:A134"/>
    <mergeCell ref="A69:A101"/>
    <mergeCell ref="A36:A68"/>
  </mergeCells>
  <conditionalFormatting sqref="G3:G2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23-04-13T13:35:55Z</dcterms:created>
  <dcterms:modified xsi:type="dcterms:W3CDTF">2023-04-13T13:36:36Z</dcterms:modified>
</cp:coreProperties>
</file>